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rpaerl/Documents/NCSU/Publications/FAMP_MS_May1_2022/mBio_sub/ReSub/resub_files/SupMaterialTables/"/>
    </mc:Choice>
  </mc:AlternateContent>
  <xr:revisionPtr revIDLastSave="0" documentId="13_ncr:1_{8E917A7A-0D7A-4A40-AF8E-948CE0E243CD}" xr6:coauthVersionLast="45" xr6:coauthVersionMax="45" xr10:uidLastSave="{00000000-0000-0000-0000-000000000000}"/>
  <bookViews>
    <workbookView xWindow="780" yWindow="1000" windowWidth="27640" windowHeight="16440" xr2:uid="{D1503184-4C61-694F-B0BA-4B30AF59131D}"/>
  </bookViews>
  <sheets>
    <sheet name="Table S2"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X30" i="1" l="1"/>
  <c r="X29" i="1"/>
  <c r="X28" i="1"/>
  <c r="X27" i="1"/>
  <c r="X26" i="1"/>
  <c r="X25" i="1"/>
  <c r="X24" i="1"/>
  <c r="X23" i="1"/>
  <c r="X22" i="1"/>
  <c r="X21" i="1"/>
  <c r="X20" i="1"/>
  <c r="X19" i="1"/>
  <c r="X18" i="1"/>
  <c r="X17" i="1"/>
  <c r="I16" i="1"/>
  <c r="I15" i="1"/>
  <c r="I14" i="1"/>
  <c r="AC13" i="1"/>
  <c r="X13" i="1"/>
  <c r="S13" i="1"/>
  <c r="N13" i="1"/>
  <c r="I13" i="1"/>
  <c r="AC12" i="1"/>
  <c r="X12" i="1"/>
  <c r="S12" i="1"/>
  <c r="N12" i="1"/>
  <c r="I12" i="1"/>
  <c r="AC11" i="1"/>
  <c r="X11" i="1"/>
  <c r="S11" i="1"/>
  <c r="N11" i="1"/>
  <c r="I11" i="1"/>
  <c r="I10" i="1"/>
  <c r="I9" i="1"/>
  <c r="I8" i="1"/>
  <c r="AC7" i="1"/>
  <c r="X7" i="1"/>
  <c r="S7" i="1"/>
  <c r="N7" i="1"/>
  <c r="I7" i="1"/>
  <c r="AC6" i="1"/>
  <c r="X6" i="1"/>
  <c r="S6" i="1"/>
  <c r="N6" i="1"/>
  <c r="I6" i="1"/>
  <c r="AC5" i="1"/>
  <c r="X5" i="1"/>
  <c r="S5" i="1"/>
  <c r="N5" i="1"/>
  <c r="I5" i="1"/>
</calcChain>
</file>

<file path=xl/sharedStrings.xml><?xml version="1.0" encoding="utf-8"?>
<sst xmlns="http://schemas.openxmlformats.org/spreadsheetml/2006/main" count="204" uniqueCount="113">
  <si>
    <t>B1</t>
  </si>
  <si>
    <t>HMP</t>
  </si>
  <si>
    <t>HET</t>
  </si>
  <si>
    <t>FAMP</t>
  </si>
  <si>
    <t>cHET</t>
  </si>
  <si>
    <t>AmMP</t>
  </si>
  <si>
    <t>B6</t>
  </si>
  <si>
    <t>Batch</t>
  </si>
  <si>
    <t>Bertrand filename</t>
  </si>
  <si>
    <t>Sample</t>
  </si>
  <si>
    <t>L water filtered</t>
  </si>
  <si>
    <t>LOD</t>
  </si>
  <si>
    <t>LOQ</t>
  </si>
  <si>
    <t>pM  sample</t>
  </si>
  <si>
    <t>% recovery</t>
  </si>
  <si>
    <t>pM sample corrected for recovery</t>
  </si>
  <si>
    <t>pM sample corrected for recovery. We could say recovery &gt; than 100% no correction applied</t>
  </si>
  <si>
    <t xml:space="preserve">% recovery </t>
  </si>
  <si>
    <t>NRE Dissolved</t>
  </si>
  <si>
    <t>ER4_57_73</t>
  </si>
  <si>
    <t>6-0-A</t>
  </si>
  <si>
    <t>ER4_57_74</t>
  </si>
  <si>
    <t>6-0-B</t>
  </si>
  <si>
    <t>ER4_57_75</t>
  </si>
  <si>
    <t>6-0-C</t>
  </si>
  <si>
    <t>ER4_57_76</t>
  </si>
  <si>
    <t>6-0-D</t>
  </si>
  <si>
    <t>ER4_57_77</t>
  </si>
  <si>
    <t>6-0-E</t>
  </si>
  <si>
    <t>ER4_57_78</t>
  </si>
  <si>
    <t>6-0-F</t>
  </si>
  <si>
    <t>ER4_57_79</t>
  </si>
  <si>
    <t>6-180-A</t>
  </si>
  <si>
    <t>ER4_57_80</t>
  </si>
  <si>
    <t>6-180-B</t>
  </si>
  <si>
    <t>ER4_57_81</t>
  </si>
  <si>
    <t>6-180-C</t>
  </si>
  <si>
    <t>ER4_57_82</t>
  </si>
  <si>
    <t>6-180-D</t>
  </si>
  <si>
    <t>ER4_57_83</t>
  </si>
  <si>
    <t>6-180-E</t>
  </si>
  <si>
    <t>ER4_57_84</t>
  </si>
  <si>
    <t>6-180-F</t>
  </si>
  <si>
    <t>Ostreo Dissolved</t>
  </si>
  <si>
    <t>ER4_54_01</t>
  </si>
  <si>
    <t>Exp-B1-01</t>
  </si>
  <si>
    <t>ER4_54_02</t>
  </si>
  <si>
    <t>Exp-B1-02</t>
  </si>
  <si>
    <t>ER4_54_03</t>
  </si>
  <si>
    <t>Exp-B1-03</t>
  </si>
  <si>
    <t>ER4_54_04</t>
  </si>
  <si>
    <t>Exp-HMP-01</t>
  </si>
  <si>
    <t>ER4_54_05</t>
  </si>
  <si>
    <t>Exp-HMP-02</t>
  </si>
  <si>
    <t>ER4_54_06</t>
  </si>
  <si>
    <t>Exp-HMP-03</t>
  </si>
  <si>
    <t>ER4_54_07</t>
  </si>
  <si>
    <t>Sta-B1-04</t>
  </si>
  <si>
    <t>ER4_54_08</t>
  </si>
  <si>
    <t>Sta-B1-05</t>
  </si>
  <si>
    <t>ER4_54_09</t>
  </si>
  <si>
    <t>Sta-B1-06</t>
  </si>
  <si>
    <t>ER4_54_10</t>
  </si>
  <si>
    <t>Sta-HMP-04</t>
  </si>
  <si>
    <t>ER4_54_11</t>
  </si>
  <si>
    <t>Sta-HMP-05</t>
  </si>
  <si>
    <t>ER4_54_12</t>
  </si>
  <si>
    <t>Sta-HMP-06</t>
  </si>
  <si>
    <t>ER4_54_13</t>
  </si>
  <si>
    <t>Blank-1</t>
  </si>
  <si>
    <t>ER4_54_14</t>
  </si>
  <si>
    <t>Blank-2</t>
  </si>
  <si>
    <t>Ostreo Particulate</t>
  </si>
  <si>
    <t>ER4_17_01</t>
  </si>
  <si>
    <t>ER4_17_02</t>
  </si>
  <si>
    <t>ER4_17_03</t>
  </si>
  <si>
    <t>ER4_17_04</t>
  </si>
  <si>
    <t>ER4_17_05</t>
  </si>
  <si>
    <t>ER4_17_06</t>
  </si>
  <si>
    <t>ER4_17_07</t>
  </si>
  <si>
    <t>ER4_17_08</t>
  </si>
  <si>
    <t>ER4_17_09</t>
  </si>
  <si>
    <t>ER4_17_10</t>
  </si>
  <si>
    <t>ER4_17_11</t>
  </si>
  <si>
    <t>ER4_17_12</t>
  </si>
  <si>
    <t>ER4_17_13</t>
  </si>
  <si>
    <t>ER4_17_14</t>
  </si>
  <si>
    <t>Scotian Shelf Slope Dissolved</t>
  </si>
  <si>
    <t>CB1_131_1</t>
  </si>
  <si>
    <t>HL-02</t>
  </si>
  <si>
    <t>CB1_131_2</t>
  </si>
  <si>
    <t>HL-02 Spiked</t>
  </si>
  <si>
    <t>CB1_131_3</t>
  </si>
  <si>
    <t>HL-12</t>
  </si>
  <si>
    <t>CB1_131_4</t>
  </si>
  <si>
    <t>HL-12Spiked</t>
  </si>
  <si>
    <t>Piboc Dissolved</t>
  </si>
  <si>
    <t>AG1_119_5</t>
  </si>
  <si>
    <t>Pibo, +B12 -01</t>
  </si>
  <si>
    <t>AG1_119_6</t>
  </si>
  <si>
    <t>Pibo, +B12 -02</t>
  </si>
  <si>
    <t>AG1_119_7</t>
  </si>
  <si>
    <t>Pibo, +B12 -03</t>
  </si>
  <si>
    <t>AG1_119_8</t>
  </si>
  <si>
    <t>Pibo, +B12 -04</t>
  </si>
  <si>
    <t>CB1_83_9_LNHM</t>
  </si>
  <si>
    <t>LNHM_Blank</t>
  </si>
  <si>
    <t>Piboc Particulate</t>
  </si>
  <si>
    <t>AG1_118_5</t>
  </si>
  <si>
    <t>AG1_118_6</t>
  </si>
  <si>
    <t>AG1_118_7</t>
  </si>
  <si>
    <t>AG1_118_8</t>
  </si>
  <si>
    <t xml:space="preserve">Table S2. Mass spectrometry-based vitamin and vitamer measurements for Scotian Shelf, Neuse River Estuary, Pibocella cultures and Ostreococcus cultures. Recovery values in red are estimates based on recovery rates determined from replicates or similar samples spiked with and without authentic standard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9" x14ac:knownFonts="1">
    <font>
      <sz val="12"/>
      <color theme="1"/>
      <name val="Calibri"/>
      <family val="2"/>
      <scheme val="minor"/>
    </font>
    <font>
      <sz val="11"/>
      <color theme="1"/>
      <name val="Calibri"/>
      <family val="2"/>
      <scheme val="minor"/>
    </font>
    <font>
      <sz val="10"/>
      <color theme="1"/>
      <name val="Arial"/>
      <family val="2"/>
    </font>
    <font>
      <b/>
      <sz val="10"/>
      <color theme="1"/>
      <name val="Arial"/>
      <family val="2"/>
    </font>
    <font>
      <b/>
      <sz val="8"/>
      <color theme="1"/>
      <name val="Arial"/>
      <family val="2"/>
    </font>
    <font>
      <sz val="8"/>
      <color theme="1"/>
      <name val="Arial"/>
      <family val="2"/>
    </font>
    <font>
      <sz val="8"/>
      <color rgb="FFFF0000"/>
      <name val="Arial"/>
      <family val="2"/>
    </font>
    <font>
      <sz val="8"/>
      <name val="Arial"/>
      <family val="2"/>
    </font>
    <font>
      <b/>
      <sz val="8"/>
      <name val="Arial"/>
      <family val="2"/>
    </font>
  </fonts>
  <fills count="5">
    <fill>
      <patternFill patternType="none"/>
    </fill>
    <fill>
      <patternFill patternType="gray125"/>
    </fill>
    <fill>
      <patternFill patternType="solid">
        <fgColor theme="8" tint="0.79998168889431442"/>
        <bgColor indexed="64"/>
      </patternFill>
    </fill>
    <fill>
      <patternFill patternType="solid">
        <fgColor theme="0"/>
        <bgColor indexed="64"/>
      </patternFill>
    </fill>
    <fill>
      <patternFill patternType="solid">
        <fgColor theme="0" tint="-0.14999847407452621"/>
        <bgColor indexed="64"/>
      </patternFill>
    </fill>
  </fills>
  <borders count="3">
    <border>
      <left/>
      <right/>
      <top/>
      <bottom/>
      <diagonal/>
    </border>
    <border>
      <left/>
      <right/>
      <top style="thin">
        <color indexed="64"/>
      </top>
      <bottom style="double">
        <color indexed="64"/>
      </bottom>
      <diagonal/>
    </border>
    <border>
      <left/>
      <right/>
      <top/>
      <bottom style="thin">
        <color indexed="64"/>
      </bottom>
      <diagonal/>
    </border>
  </borders>
  <cellStyleXfs count="2">
    <xf numFmtId="0" fontId="0" fillId="0" borderId="0"/>
    <xf numFmtId="0" fontId="1" fillId="0" borderId="0"/>
  </cellStyleXfs>
  <cellXfs count="60">
    <xf numFmtId="0" fontId="0" fillId="0" borderId="0" xfId="0"/>
    <xf numFmtId="0" fontId="3" fillId="0" borderId="0" xfId="1" applyFont="1" applyAlignment="1">
      <alignment horizontal="center" vertical="center"/>
    </xf>
    <xf numFmtId="0" fontId="2" fillId="0" borderId="0" xfId="1" applyFont="1"/>
    <xf numFmtId="0" fontId="4" fillId="2" borderId="1" xfId="1" applyFont="1" applyFill="1" applyBorder="1" applyAlignment="1">
      <alignment horizontal="left" vertical="center" wrapText="1"/>
    </xf>
    <xf numFmtId="0" fontId="4" fillId="2" borderId="1" xfId="1" applyFont="1" applyFill="1" applyBorder="1" applyAlignment="1">
      <alignment horizontal="center" vertical="center" wrapText="1"/>
    </xf>
    <xf numFmtId="164" fontId="4" fillId="0" borderId="1" xfId="1" applyNumberFormat="1" applyFont="1" applyBorder="1" applyAlignment="1">
      <alignment horizontal="center" vertical="center" wrapText="1"/>
    </xf>
    <xf numFmtId="1" fontId="4" fillId="0" borderId="1" xfId="1" applyNumberFormat="1" applyFont="1" applyBorder="1" applyAlignment="1">
      <alignment horizontal="center" vertical="center" wrapText="1"/>
    </xf>
    <xf numFmtId="164" fontId="4" fillId="3" borderId="1" xfId="1" applyNumberFormat="1" applyFont="1" applyFill="1" applyBorder="1" applyAlignment="1">
      <alignment horizontal="center" vertical="center" wrapText="1"/>
    </xf>
    <xf numFmtId="164" fontId="4" fillId="4" borderId="1" xfId="1" applyNumberFormat="1" applyFont="1" applyFill="1" applyBorder="1" applyAlignment="1">
      <alignment horizontal="center" vertical="center" wrapText="1"/>
    </xf>
    <xf numFmtId="1" fontId="4" fillId="4" borderId="1" xfId="1" applyNumberFormat="1" applyFont="1" applyFill="1" applyBorder="1" applyAlignment="1">
      <alignment horizontal="center" vertical="center" wrapText="1"/>
    </xf>
    <xf numFmtId="0" fontId="5" fillId="0" borderId="0" xfId="1" applyFont="1"/>
    <xf numFmtId="0" fontId="5" fillId="2" borderId="0" xfId="1" applyFont="1" applyFill="1" applyAlignment="1">
      <alignment horizontal="left"/>
    </xf>
    <xf numFmtId="0" fontId="4" fillId="2" borderId="0" xfId="1" applyFont="1" applyFill="1" applyAlignment="1">
      <alignment horizontal="left"/>
    </xf>
    <xf numFmtId="165" fontId="5" fillId="2" borderId="0" xfId="1" applyNumberFormat="1" applyFont="1" applyFill="1" applyAlignment="1">
      <alignment horizontal="center"/>
    </xf>
    <xf numFmtId="164" fontId="5" fillId="0" borderId="0" xfId="1" applyNumberFormat="1" applyFont="1" applyAlignment="1">
      <alignment horizontal="center"/>
    </xf>
    <xf numFmtId="1" fontId="6" fillId="0" borderId="0" xfId="1" applyNumberFormat="1" applyFont="1" applyAlignment="1">
      <alignment horizontal="center"/>
    </xf>
    <xf numFmtId="164" fontId="5" fillId="4" borderId="0" xfId="1" applyNumberFormat="1" applyFont="1" applyFill="1" applyAlignment="1">
      <alignment horizontal="center"/>
    </xf>
    <xf numFmtId="1" fontId="6" fillId="4" borderId="0" xfId="1" applyNumberFormat="1" applyFont="1" applyFill="1" applyAlignment="1">
      <alignment horizontal="center"/>
    </xf>
    <xf numFmtId="164" fontId="6" fillId="4" borderId="0" xfId="1" applyNumberFormat="1" applyFont="1" applyFill="1" applyAlignment="1">
      <alignment horizontal="center"/>
    </xf>
    <xf numFmtId="0" fontId="5" fillId="0" borderId="0" xfId="1" applyFont="1" applyAlignment="1">
      <alignment horizontal="center"/>
    </xf>
    <xf numFmtId="164" fontId="5" fillId="0" borderId="0" xfId="1" applyNumberFormat="1" applyFont="1"/>
    <xf numFmtId="0" fontId="7" fillId="2" borderId="0" xfId="1" applyFont="1" applyFill="1" applyAlignment="1">
      <alignment horizontal="left"/>
    </xf>
    <xf numFmtId="0" fontId="8" fillId="2" borderId="0" xfId="1" applyFont="1" applyFill="1" applyAlignment="1">
      <alignment horizontal="left"/>
    </xf>
    <xf numFmtId="165" fontId="7" fillId="2" borderId="0" xfId="1" applyNumberFormat="1" applyFont="1" applyFill="1" applyAlignment="1">
      <alignment horizontal="center"/>
    </xf>
    <xf numFmtId="164" fontId="7" fillId="0" borderId="0" xfId="1" applyNumberFormat="1" applyFont="1" applyAlignment="1">
      <alignment horizontal="center"/>
    </xf>
    <xf numFmtId="164" fontId="7" fillId="4" borderId="0" xfId="1" applyNumberFormat="1" applyFont="1" applyFill="1" applyAlignment="1">
      <alignment horizontal="center"/>
    </xf>
    <xf numFmtId="1" fontId="7" fillId="4" borderId="0" xfId="1" applyNumberFormat="1" applyFont="1" applyFill="1" applyAlignment="1">
      <alignment horizontal="center"/>
    </xf>
    <xf numFmtId="1" fontId="7" fillId="0" borderId="0" xfId="1" applyNumberFormat="1" applyFont="1" applyAlignment="1">
      <alignment horizontal="center"/>
    </xf>
    <xf numFmtId="0" fontId="7" fillId="0" borderId="0" xfId="1" applyFont="1" applyAlignment="1">
      <alignment horizontal="center"/>
    </xf>
    <xf numFmtId="0" fontId="7" fillId="0" borderId="0" xfId="1" applyFont="1"/>
    <xf numFmtId="164" fontId="7" fillId="0" borderId="0" xfId="1" applyNumberFormat="1" applyFont="1"/>
    <xf numFmtId="0" fontId="5" fillId="2" borderId="0" xfId="1" applyFont="1" applyFill="1" applyAlignment="1">
      <alignment horizontal="center"/>
    </xf>
    <xf numFmtId="1" fontId="5" fillId="0" borderId="0" xfId="1" applyNumberFormat="1" applyFont="1" applyAlignment="1">
      <alignment horizontal="center"/>
    </xf>
    <xf numFmtId="0" fontId="5" fillId="4" borderId="0" xfId="1" applyFont="1" applyFill="1" applyAlignment="1">
      <alignment horizontal="center"/>
    </xf>
    <xf numFmtId="0" fontId="6" fillId="4" borderId="0" xfId="1" applyFont="1" applyFill="1" applyAlignment="1">
      <alignment horizontal="center"/>
    </xf>
    <xf numFmtId="0" fontId="4" fillId="2" borderId="0" xfId="1" applyFont="1" applyFill="1" applyAlignment="1">
      <alignment horizontal="left" vertical="center"/>
    </xf>
    <xf numFmtId="0" fontId="5" fillId="2" borderId="2" xfId="1" applyFont="1" applyFill="1" applyBorder="1" applyAlignment="1">
      <alignment horizontal="left"/>
    </xf>
    <xf numFmtId="0" fontId="4" fillId="2" borderId="2" xfId="1" applyFont="1" applyFill="1" applyBorder="1" applyAlignment="1">
      <alignment horizontal="left" vertical="center"/>
    </xf>
    <xf numFmtId="0" fontId="5" fillId="2" borderId="2" xfId="1" applyFont="1" applyFill="1" applyBorder="1" applyAlignment="1">
      <alignment horizontal="center"/>
    </xf>
    <xf numFmtId="1" fontId="5" fillId="0" borderId="2" xfId="1" applyNumberFormat="1" applyFont="1" applyBorder="1" applyAlignment="1">
      <alignment horizontal="center"/>
    </xf>
    <xf numFmtId="164" fontId="5" fillId="4" borderId="2" xfId="1" applyNumberFormat="1" applyFont="1" applyFill="1" applyBorder="1" applyAlignment="1">
      <alignment horizontal="center"/>
    </xf>
    <xf numFmtId="0" fontId="5" fillId="4" borderId="2" xfId="1" applyFont="1" applyFill="1" applyBorder="1" applyAlignment="1">
      <alignment horizontal="center"/>
    </xf>
    <xf numFmtId="164" fontId="5" fillId="0" borderId="2" xfId="1" applyNumberFormat="1" applyFont="1" applyBorder="1" applyAlignment="1">
      <alignment horizontal="center"/>
    </xf>
    <xf numFmtId="0" fontId="5" fillId="0" borderId="2" xfId="1" applyFont="1" applyBorder="1" applyAlignment="1">
      <alignment horizontal="center"/>
    </xf>
    <xf numFmtId="0" fontId="6" fillId="4" borderId="2" xfId="1" applyFont="1" applyFill="1" applyBorder="1" applyAlignment="1">
      <alignment horizontal="center"/>
    </xf>
    <xf numFmtId="0" fontId="5" fillId="0" borderId="2" xfId="1" applyFont="1" applyBorder="1"/>
    <xf numFmtId="1" fontId="5" fillId="4" borderId="0" xfId="1" applyNumberFormat="1" applyFont="1" applyFill="1" applyAlignment="1">
      <alignment horizontal="center"/>
    </xf>
    <xf numFmtId="1" fontId="5" fillId="4" borderId="2" xfId="1" applyNumberFormat="1" applyFont="1" applyFill="1" applyBorder="1" applyAlignment="1">
      <alignment horizontal="center"/>
    </xf>
    <xf numFmtId="164" fontId="5" fillId="4" borderId="0" xfId="1" applyNumberFormat="1" applyFont="1" applyFill="1" applyAlignment="1">
      <alignment horizontal="center" vertical="center" wrapText="1"/>
    </xf>
    <xf numFmtId="0" fontId="6" fillId="0" borderId="0" xfId="1" applyFont="1" applyAlignment="1">
      <alignment horizontal="center"/>
    </xf>
    <xf numFmtId="164" fontId="5" fillId="0" borderId="0" xfId="1" applyNumberFormat="1" applyFont="1" applyAlignment="1">
      <alignment horizontal="center" vertical="center" wrapText="1"/>
    </xf>
    <xf numFmtId="0" fontId="7" fillId="4" borderId="0" xfId="1" applyFont="1" applyFill="1" applyAlignment="1">
      <alignment horizontal="center"/>
    </xf>
    <xf numFmtId="1" fontId="7" fillId="4" borderId="0" xfId="1" applyNumberFormat="1" applyFont="1" applyFill="1" applyAlignment="1">
      <alignment horizontal="center" vertical="center" wrapText="1"/>
    </xf>
    <xf numFmtId="0" fontId="5" fillId="2" borderId="0" xfId="1" applyFont="1" applyFill="1"/>
    <xf numFmtId="1" fontId="5" fillId="4" borderId="0" xfId="1" applyNumberFormat="1" applyFont="1" applyFill="1"/>
    <xf numFmtId="1" fontId="5" fillId="0" borderId="0" xfId="1" applyNumberFormat="1" applyFont="1"/>
    <xf numFmtId="0" fontId="5" fillId="4" borderId="0" xfId="1" applyFont="1" applyFill="1"/>
    <xf numFmtId="0" fontId="5" fillId="0" borderId="0" xfId="1" applyFont="1" applyAlignment="1">
      <alignment horizontal="left"/>
    </xf>
    <xf numFmtId="0" fontId="3" fillId="0" borderId="0" xfId="1" applyFont="1" applyAlignment="1">
      <alignment horizontal="center" vertical="center"/>
    </xf>
    <xf numFmtId="0" fontId="2" fillId="0" borderId="0" xfId="1" applyFont="1" applyAlignment="1">
      <alignment horizontal="left" vertical="top" wrapText="1"/>
    </xf>
  </cellXfs>
  <cellStyles count="2">
    <cellStyle name="Normal" xfId="0" builtinId="0"/>
    <cellStyle name="Normal 2" xfId="1" xr:uid="{F0AB0074-6FC7-AC46-93B2-1C22DBA48A7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13482-7201-4A49-B7AE-AD89F3BB1B9C}">
  <dimension ref="A1:AM74"/>
  <sheetViews>
    <sheetView tabSelected="1" zoomScale="115" zoomScaleNormal="115" workbookViewId="0">
      <pane ySplit="4" topLeftCell="A5" activePane="bottomLeft" state="frozen"/>
      <selection pane="bottomLeft" activeCell="A12" sqref="A12"/>
    </sheetView>
  </sheetViews>
  <sheetFormatPr baseColWidth="10" defaultColWidth="13.1640625" defaultRowHeight="11" x14ac:dyDescent="0.15"/>
  <cols>
    <col min="1" max="1" width="21.6640625" style="57" customWidth="1"/>
    <col min="2" max="2" width="14.6640625" style="19" customWidth="1"/>
    <col min="3" max="3" width="16.5" style="57" customWidth="1"/>
    <col min="4" max="4" width="9.5" style="10" customWidth="1"/>
    <col min="5" max="8" width="5.5" style="10" customWidth="1"/>
    <col min="9" max="9" width="7.6640625" style="10" customWidth="1"/>
    <col min="10" max="13" width="5.5" style="10" customWidth="1"/>
    <col min="14" max="14" width="8.83203125" style="10" customWidth="1"/>
    <col min="15" max="18" width="5.5" style="10" customWidth="1"/>
    <col min="19" max="19" width="6.6640625" style="10" customWidth="1"/>
    <col min="20" max="31" width="5.5" style="10" customWidth="1"/>
    <col min="32" max="32" width="7.1640625" style="10" customWidth="1"/>
    <col min="33" max="37" width="5.5" style="10" customWidth="1"/>
    <col min="38" max="16384" width="13.1640625" style="10"/>
  </cols>
  <sheetData>
    <row r="1" spans="1:39" x14ac:dyDescent="0.15">
      <c r="A1" s="57" t="s">
        <v>112</v>
      </c>
    </row>
    <row r="3" spans="1:39" s="2" customFormat="1" ht="54" customHeight="1" x14ac:dyDescent="0.15">
      <c r="A3" s="59"/>
      <c r="B3" s="59"/>
      <c r="C3" s="59"/>
      <c r="D3" s="59"/>
      <c r="E3" s="58" t="s">
        <v>0</v>
      </c>
      <c r="F3" s="58"/>
      <c r="G3" s="58"/>
      <c r="H3" s="1"/>
      <c r="I3" s="1"/>
      <c r="J3" s="58" t="s">
        <v>1</v>
      </c>
      <c r="K3" s="58"/>
      <c r="L3" s="58"/>
      <c r="M3" s="58"/>
      <c r="N3" s="1"/>
      <c r="O3" s="58" t="s">
        <v>2</v>
      </c>
      <c r="P3" s="58"/>
      <c r="Q3" s="58"/>
      <c r="R3" s="58"/>
      <c r="S3" s="1"/>
      <c r="T3" s="58" t="s">
        <v>3</v>
      </c>
      <c r="U3" s="58"/>
      <c r="V3" s="58"/>
      <c r="W3" s="58"/>
      <c r="X3" s="1"/>
      <c r="Y3" s="58" t="s">
        <v>4</v>
      </c>
      <c r="Z3" s="58"/>
      <c r="AA3" s="58"/>
      <c r="AB3" s="58"/>
      <c r="AC3" s="1"/>
      <c r="AD3" s="58" t="s">
        <v>5</v>
      </c>
      <c r="AE3" s="58"/>
      <c r="AF3" s="58"/>
      <c r="AG3" s="58"/>
      <c r="AH3" s="1"/>
      <c r="AI3" s="58" t="s">
        <v>6</v>
      </c>
      <c r="AJ3" s="58"/>
      <c r="AK3" s="58"/>
    </row>
    <row r="4" spans="1:39" ht="49.5" customHeight="1" thickBot="1" x14ac:dyDescent="0.2">
      <c r="A4" s="3" t="s">
        <v>7</v>
      </c>
      <c r="B4" s="4" t="s">
        <v>8</v>
      </c>
      <c r="C4" s="3" t="s">
        <v>9</v>
      </c>
      <c r="D4" s="4" t="s">
        <v>10</v>
      </c>
      <c r="E4" s="5" t="s">
        <v>11</v>
      </c>
      <c r="F4" s="5" t="s">
        <v>12</v>
      </c>
      <c r="G4" s="5" t="s">
        <v>13</v>
      </c>
      <c r="H4" s="6" t="s">
        <v>14</v>
      </c>
      <c r="I4" s="7" t="s">
        <v>15</v>
      </c>
      <c r="J4" s="8" t="s">
        <v>11</v>
      </c>
      <c r="K4" s="8" t="s">
        <v>12</v>
      </c>
      <c r="L4" s="9" t="s">
        <v>14</v>
      </c>
      <c r="M4" s="8" t="s">
        <v>13</v>
      </c>
      <c r="N4" s="8" t="s">
        <v>16</v>
      </c>
      <c r="O4" s="5" t="s">
        <v>11</v>
      </c>
      <c r="P4" s="5" t="s">
        <v>12</v>
      </c>
      <c r="Q4" s="6" t="s">
        <v>14</v>
      </c>
      <c r="R4" s="5" t="s">
        <v>13</v>
      </c>
      <c r="S4" s="7" t="s">
        <v>15</v>
      </c>
      <c r="T4" s="8" t="s">
        <v>11</v>
      </c>
      <c r="U4" s="8" t="s">
        <v>12</v>
      </c>
      <c r="V4" s="9" t="s">
        <v>14</v>
      </c>
      <c r="W4" s="8" t="s">
        <v>13</v>
      </c>
      <c r="X4" s="8" t="s">
        <v>15</v>
      </c>
      <c r="Y4" s="5" t="s">
        <v>11</v>
      </c>
      <c r="Z4" s="5" t="s">
        <v>12</v>
      </c>
      <c r="AA4" s="6" t="s">
        <v>14</v>
      </c>
      <c r="AB4" s="5" t="s">
        <v>13</v>
      </c>
      <c r="AC4" s="7" t="s">
        <v>15</v>
      </c>
      <c r="AD4" s="8" t="s">
        <v>11</v>
      </c>
      <c r="AE4" s="8" t="s">
        <v>12</v>
      </c>
      <c r="AF4" s="9" t="s">
        <v>17</v>
      </c>
      <c r="AG4" s="8" t="s">
        <v>13</v>
      </c>
      <c r="AH4" s="8" t="s">
        <v>15</v>
      </c>
      <c r="AI4" s="5" t="s">
        <v>13</v>
      </c>
      <c r="AJ4" s="5" t="s">
        <v>11</v>
      </c>
      <c r="AK4" s="5" t="s">
        <v>12</v>
      </c>
    </row>
    <row r="5" spans="1:39" ht="12" thickTop="1" x14ac:dyDescent="0.15">
      <c r="A5" s="11" t="s">
        <v>18</v>
      </c>
      <c r="B5" s="11" t="s">
        <v>19</v>
      </c>
      <c r="C5" s="12" t="s">
        <v>20</v>
      </c>
      <c r="D5" s="13">
        <v>0.21011938353014031</v>
      </c>
      <c r="E5" s="14">
        <v>10.7</v>
      </c>
      <c r="F5" s="14">
        <v>35.799999999999997</v>
      </c>
      <c r="G5" s="14">
        <v>32.455519465928134</v>
      </c>
      <c r="H5" s="15">
        <v>70</v>
      </c>
      <c r="I5" s="14">
        <f>G5/(H5/100)</f>
        <v>46.365027808468767</v>
      </c>
      <c r="J5" s="16">
        <v>7.2</v>
      </c>
      <c r="K5" s="16">
        <v>23.9</v>
      </c>
      <c r="L5" s="17">
        <v>114</v>
      </c>
      <c r="M5" s="16">
        <v>27.799621075164332</v>
      </c>
      <c r="N5" s="18">
        <f>M5/1.14</f>
        <v>24.385632522073976</v>
      </c>
      <c r="O5" s="14">
        <v>0.7</v>
      </c>
      <c r="P5" s="14">
        <v>2.5</v>
      </c>
      <c r="Q5" s="15">
        <v>89</v>
      </c>
      <c r="R5" s="14">
        <v>1.1493333388797451</v>
      </c>
      <c r="S5" s="14">
        <f>R5/0.89</f>
        <v>1.2913857740221855</v>
      </c>
      <c r="T5" s="16">
        <v>3.9</v>
      </c>
      <c r="U5" s="16">
        <v>12.9</v>
      </c>
      <c r="V5" s="17">
        <v>50</v>
      </c>
      <c r="W5" s="16">
        <v>11.871557154050485</v>
      </c>
      <c r="X5" s="16">
        <f>W5/0.5</f>
        <v>23.743114308100971</v>
      </c>
      <c r="Y5" s="14">
        <v>9.8000000000000007</v>
      </c>
      <c r="Z5" s="14">
        <v>32.799999999999997</v>
      </c>
      <c r="AA5" s="15">
        <v>8</v>
      </c>
      <c r="AB5" s="14">
        <v>23.116680910581035</v>
      </c>
      <c r="AC5" s="14">
        <f>AB5/0.08</f>
        <v>288.95851138226294</v>
      </c>
      <c r="AD5" s="16">
        <v>25.6</v>
      </c>
      <c r="AE5" s="16">
        <v>85.4</v>
      </c>
      <c r="AF5" s="16"/>
      <c r="AG5" s="16">
        <v>19.122808581352295</v>
      </c>
      <c r="AH5" s="16"/>
      <c r="AI5" s="14">
        <v>24.609187095054331</v>
      </c>
      <c r="AJ5" s="19">
        <v>4.4000000000000004</v>
      </c>
      <c r="AK5" s="19">
        <v>14.8</v>
      </c>
      <c r="AM5" s="20"/>
    </row>
    <row r="6" spans="1:39" x14ac:dyDescent="0.15">
      <c r="A6" s="11" t="s">
        <v>18</v>
      </c>
      <c r="B6" s="11" t="s">
        <v>21</v>
      </c>
      <c r="C6" s="12" t="s">
        <v>22</v>
      </c>
      <c r="D6" s="13">
        <v>0.215622510241644</v>
      </c>
      <c r="E6" s="14">
        <v>10.7</v>
      </c>
      <c r="F6" s="14">
        <v>35.799999999999997</v>
      </c>
      <c r="G6" s="14">
        <v>55.952969951421665</v>
      </c>
      <c r="H6" s="15">
        <v>70</v>
      </c>
      <c r="I6" s="14">
        <f t="shared" ref="I6:I16" si="0">G6/(H6/100)</f>
        <v>79.932814216316672</v>
      </c>
      <c r="J6" s="16">
        <v>7.2</v>
      </c>
      <c r="K6" s="16">
        <v>23.9</v>
      </c>
      <c r="L6" s="17">
        <v>114</v>
      </c>
      <c r="M6" s="16">
        <v>26.432373854094266</v>
      </c>
      <c r="N6" s="18">
        <f t="shared" ref="N6:N7" si="1">M6/1.14</f>
        <v>23.186292854468658</v>
      </c>
      <c r="O6" s="14">
        <v>0.7</v>
      </c>
      <c r="P6" s="14">
        <v>2.5</v>
      </c>
      <c r="Q6" s="15">
        <v>89</v>
      </c>
      <c r="R6" s="14">
        <v>1.316491234423252</v>
      </c>
      <c r="S6" s="14">
        <f t="shared" ref="S6:S7" si="2">R6/0.89</f>
        <v>1.4792036341834292</v>
      </c>
      <c r="T6" s="16">
        <v>3.9</v>
      </c>
      <c r="U6" s="16">
        <v>12.9</v>
      </c>
      <c r="V6" s="17">
        <v>50</v>
      </c>
      <c r="W6" s="16">
        <v>13.30211836022459</v>
      </c>
      <c r="X6" s="16">
        <f t="shared" ref="X6" si="3">W6/0.5</f>
        <v>26.60423672044918</v>
      </c>
      <c r="Y6" s="14">
        <v>9.8000000000000007</v>
      </c>
      <c r="Z6" s="14">
        <v>32.799999999999997</v>
      </c>
      <c r="AA6" s="15">
        <v>8</v>
      </c>
      <c r="AB6" s="14">
        <v>12.970776143573762</v>
      </c>
      <c r="AC6" s="14">
        <f t="shared" ref="AC6:AC7" si="4">AB6/0.08</f>
        <v>162.13470179467203</v>
      </c>
      <c r="AD6" s="16">
        <v>25.6</v>
      </c>
      <c r="AE6" s="16">
        <v>85.4</v>
      </c>
      <c r="AF6" s="16"/>
      <c r="AG6" s="16">
        <v>25.694293336397301</v>
      </c>
      <c r="AH6" s="16"/>
      <c r="AI6" s="14">
        <v>26.012292284847227</v>
      </c>
      <c r="AJ6" s="19">
        <v>4.4000000000000004</v>
      </c>
      <c r="AK6" s="19">
        <v>14.8</v>
      </c>
    </row>
    <row r="7" spans="1:39" x14ac:dyDescent="0.15">
      <c r="A7" s="11" t="s">
        <v>18</v>
      </c>
      <c r="B7" s="11" t="s">
        <v>23</v>
      </c>
      <c r="C7" s="12" t="s">
        <v>24</v>
      </c>
      <c r="D7" s="13">
        <v>0.21202046366684155</v>
      </c>
      <c r="E7" s="14">
        <v>10.7</v>
      </c>
      <c r="F7" s="14">
        <v>35.799999999999997</v>
      </c>
      <c r="G7" s="14">
        <v>58.248959353042842</v>
      </c>
      <c r="H7" s="15">
        <v>70</v>
      </c>
      <c r="I7" s="14">
        <f t="shared" si="0"/>
        <v>83.212799075775493</v>
      </c>
      <c r="J7" s="16">
        <v>7.2</v>
      </c>
      <c r="K7" s="16">
        <v>23.9</v>
      </c>
      <c r="L7" s="17">
        <v>114</v>
      </c>
      <c r="M7" s="16">
        <v>24.47574238625441</v>
      </c>
      <c r="N7" s="18">
        <f t="shared" si="1"/>
        <v>21.469949461626676</v>
      </c>
      <c r="O7" s="14">
        <v>0.7</v>
      </c>
      <c r="P7" s="14">
        <v>2.5</v>
      </c>
      <c r="Q7" s="15">
        <v>89</v>
      </c>
      <c r="R7" s="14">
        <v>1.5451974770088674</v>
      </c>
      <c r="S7" s="14">
        <f t="shared" si="2"/>
        <v>1.7361769404594016</v>
      </c>
      <c r="T7" s="16">
        <v>3.9</v>
      </c>
      <c r="U7" s="16">
        <v>12.9</v>
      </c>
      <c r="V7" s="17">
        <v>50</v>
      </c>
      <c r="W7" s="16">
        <v>11.43464197733163</v>
      </c>
      <c r="X7" s="16">
        <f>W7/0.5</f>
        <v>22.86928395466326</v>
      </c>
      <c r="Y7" s="14">
        <v>9.8000000000000007</v>
      </c>
      <c r="Z7" s="14">
        <v>32.799999999999997</v>
      </c>
      <c r="AA7" s="15">
        <v>8</v>
      </c>
      <c r="AB7" s="14">
        <v>20.070758748298299</v>
      </c>
      <c r="AC7" s="14">
        <f t="shared" si="4"/>
        <v>250.88448435372874</v>
      </c>
      <c r="AD7" s="16">
        <v>25.6</v>
      </c>
      <c r="AE7" s="16">
        <v>85.4</v>
      </c>
      <c r="AF7" s="16"/>
      <c r="AG7" s="16">
        <v>14.432629333601572</v>
      </c>
      <c r="AH7" s="16"/>
      <c r="AI7" s="14">
        <v>25.295895089148416</v>
      </c>
      <c r="AJ7" s="19">
        <v>4.4000000000000004</v>
      </c>
      <c r="AK7" s="19">
        <v>14.8</v>
      </c>
    </row>
    <row r="8" spans="1:39" s="29" customFormat="1" x14ac:dyDescent="0.15">
      <c r="A8" s="21" t="s">
        <v>18</v>
      </c>
      <c r="B8" s="21" t="s">
        <v>25</v>
      </c>
      <c r="C8" s="22" t="s">
        <v>26</v>
      </c>
      <c r="D8" s="23">
        <v>0.22983058284225349</v>
      </c>
      <c r="E8" s="24">
        <v>10.7</v>
      </c>
      <c r="F8" s="24">
        <v>35.799999999999997</v>
      </c>
      <c r="G8" s="24">
        <v>37.557886393953169</v>
      </c>
      <c r="H8" s="15">
        <v>70</v>
      </c>
      <c r="I8" s="14">
        <f t="shared" si="0"/>
        <v>53.6541234199331</v>
      </c>
      <c r="J8" s="25">
        <v>7.2</v>
      </c>
      <c r="K8" s="25">
        <v>23.9</v>
      </c>
      <c r="L8" s="26">
        <v>117.1150319651283</v>
      </c>
      <c r="M8" s="25">
        <v>200.98814933596179</v>
      </c>
      <c r="N8" s="25"/>
      <c r="O8" s="24">
        <v>0.7</v>
      </c>
      <c r="P8" s="24">
        <v>2.5</v>
      </c>
      <c r="Q8" s="27">
        <v>102.24409987797983</v>
      </c>
      <c r="R8" s="24">
        <v>38.810457656337555</v>
      </c>
      <c r="S8" s="24"/>
      <c r="T8" s="25">
        <v>3.9</v>
      </c>
      <c r="U8" s="25">
        <v>12.9</v>
      </c>
      <c r="V8" s="26">
        <v>42.718060176423364</v>
      </c>
      <c r="W8" s="25">
        <v>74.894088035067412</v>
      </c>
      <c r="X8" s="16"/>
      <c r="Y8" s="24">
        <v>9.8000000000000007</v>
      </c>
      <c r="Z8" s="24">
        <v>32.799999999999997</v>
      </c>
      <c r="AA8" s="27">
        <v>5.3560875359409499</v>
      </c>
      <c r="AB8" s="24">
        <v>29.16366751461954</v>
      </c>
      <c r="AC8" s="24"/>
      <c r="AD8" s="25">
        <v>25.6</v>
      </c>
      <c r="AE8" s="25">
        <v>85.4</v>
      </c>
      <c r="AF8" s="25"/>
      <c r="AG8" s="25">
        <v>23.09206294039199</v>
      </c>
      <c r="AH8" s="25"/>
      <c r="AI8" s="24">
        <v>20.996760169331232</v>
      </c>
      <c r="AJ8" s="28">
        <v>4.4000000000000004</v>
      </c>
      <c r="AK8" s="28">
        <v>14.8</v>
      </c>
    </row>
    <row r="9" spans="1:39" s="29" customFormat="1" x14ac:dyDescent="0.15">
      <c r="A9" s="21" t="s">
        <v>18</v>
      </c>
      <c r="B9" s="21" t="s">
        <v>27</v>
      </c>
      <c r="C9" s="22" t="s">
        <v>28</v>
      </c>
      <c r="D9" s="23">
        <v>0.21392154380354286</v>
      </c>
      <c r="E9" s="24">
        <v>10.7</v>
      </c>
      <c r="F9" s="24">
        <v>35.799999999999997</v>
      </c>
      <c r="G9" s="24">
        <v>29.890284799892875</v>
      </c>
      <c r="H9" s="15">
        <v>70</v>
      </c>
      <c r="I9" s="14">
        <f t="shared" si="0"/>
        <v>42.700406856989822</v>
      </c>
      <c r="J9" s="25">
        <v>7.2</v>
      </c>
      <c r="K9" s="25">
        <v>23.9</v>
      </c>
      <c r="L9" s="26">
        <v>111.5127660946376</v>
      </c>
      <c r="M9" s="25">
        <v>193.81665890880237</v>
      </c>
      <c r="N9" s="25"/>
      <c r="O9" s="24">
        <v>0.7</v>
      </c>
      <c r="P9" s="24">
        <v>2.5</v>
      </c>
      <c r="Q9" s="27">
        <v>77.900564586268402</v>
      </c>
      <c r="R9" s="24">
        <v>47.141820017480342</v>
      </c>
      <c r="S9" s="24"/>
      <c r="T9" s="25">
        <v>3.9</v>
      </c>
      <c r="U9" s="25">
        <v>12.9</v>
      </c>
      <c r="V9" s="26">
        <v>53.296108213338016</v>
      </c>
      <c r="W9" s="25">
        <v>93.306628689587939</v>
      </c>
      <c r="X9" s="25"/>
      <c r="Y9" s="24">
        <v>9.8000000000000007</v>
      </c>
      <c r="Z9" s="24">
        <v>32.799999999999997</v>
      </c>
      <c r="AA9" s="27">
        <v>9.9911026266473044</v>
      </c>
      <c r="AB9" s="24">
        <v>28.052050380379747</v>
      </c>
      <c r="AC9" s="24"/>
      <c r="AD9" s="25">
        <v>25.6</v>
      </c>
      <c r="AE9" s="25">
        <v>85.4</v>
      </c>
      <c r="AF9" s="25"/>
      <c r="AG9" s="25">
        <v>12.056260271738854</v>
      </c>
      <c r="AH9" s="25"/>
      <c r="AI9" s="24">
        <v>24.682713966948448</v>
      </c>
      <c r="AJ9" s="28">
        <v>4.4000000000000004</v>
      </c>
      <c r="AK9" s="28">
        <v>14.8</v>
      </c>
    </row>
    <row r="10" spans="1:39" s="29" customFormat="1" x14ac:dyDescent="0.15">
      <c r="A10" s="21" t="s">
        <v>18</v>
      </c>
      <c r="B10" s="21" t="s">
        <v>29</v>
      </c>
      <c r="C10" s="22" t="s">
        <v>30</v>
      </c>
      <c r="D10" s="23">
        <v>0.20941898558503982</v>
      </c>
      <c r="E10" s="24">
        <v>10.7</v>
      </c>
      <c r="F10" s="24">
        <v>35.799999999999997</v>
      </c>
      <c r="G10" s="24">
        <v>42.118829832671182</v>
      </c>
      <c r="H10" s="15">
        <v>70</v>
      </c>
      <c r="I10" s="14">
        <f t="shared" si="0"/>
        <v>60.16975690381598</v>
      </c>
      <c r="J10" s="25">
        <v>7.2</v>
      </c>
      <c r="K10" s="25">
        <v>23.9</v>
      </c>
      <c r="L10" s="26">
        <v>114.61543771196406</v>
      </c>
      <c r="M10" s="25">
        <v>196.44107325205255</v>
      </c>
      <c r="N10" s="25"/>
      <c r="O10" s="24">
        <v>0.7</v>
      </c>
      <c r="P10" s="24">
        <v>2.5</v>
      </c>
      <c r="Q10" s="27">
        <v>88.32414235751807</v>
      </c>
      <c r="R10" s="24">
        <v>46.451397861012182</v>
      </c>
      <c r="S10" s="24"/>
      <c r="T10" s="25">
        <v>3.9</v>
      </c>
      <c r="U10" s="25">
        <v>12.9</v>
      </c>
      <c r="V10" s="26">
        <v>54.950754180688243</v>
      </c>
      <c r="W10" s="25">
        <v>93.877267563631364</v>
      </c>
      <c r="X10" s="25"/>
      <c r="Y10" s="24">
        <v>9.8000000000000007</v>
      </c>
      <c r="Z10" s="24">
        <v>32.799999999999997</v>
      </c>
      <c r="AA10" s="27">
        <v>9.8077283667189565</v>
      </c>
      <c r="AB10" s="24">
        <v>35.009268895554548</v>
      </c>
      <c r="AC10" s="24"/>
      <c r="AD10" s="25">
        <v>25.6</v>
      </c>
      <c r="AE10" s="25">
        <v>85.4</v>
      </c>
      <c r="AF10" s="25"/>
      <c r="AG10" s="25">
        <v>14.93176107125859</v>
      </c>
      <c r="AH10" s="25"/>
      <c r="AI10" s="24">
        <v>25.624221752939214</v>
      </c>
      <c r="AJ10" s="28">
        <v>4.4000000000000004</v>
      </c>
      <c r="AK10" s="28">
        <v>14.8</v>
      </c>
    </row>
    <row r="11" spans="1:39" s="29" customFormat="1" x14ac:dyDescent="0.15">
      <c r="A11" s="21" t="s">
        <v>18</v>
      </c>
      <c r="B11" s="21" t="s">
        <v>31</v>
      </c>
      <c r="C11" s="22" t="s">
        <v>32</v>
      </c>
      <c r="D11" s="23">
        <v>0.20015930906189722</v>
      </c>
      <c r="E11" s="24">
        <v>10.7</v>
      </c>
      <c r="F11" s="24">
        <v>35.799999999999997</v>
      </c>
      <c r="G11" s="24">
        <v>48.866760482722341</v>
      </c>
      <c r="H11" s="15">
        <v>70</v>
      </c>
      <c r="I11" s="14">
        <f t="shared" si="0"/>
        <v>69.809657832460488</v>
      </c>
      <c r="J11" s="25">
        <v>7.2</v>
      </c>
      <c r="K11" s="25">
        <v>23.9</v>
      </c>
      <c r="L11" s="17">
        <v>87</v>
      </c>
      <c r="M11" s="25">
        <v>45.490983450911521</v>
      </c>
      <c r="N11" s="25">
        <f>M11/0.87</f>
        <v>52.288486725185656</v>
      </c>
      <c r="O11" s="24">
        <v>0.7</v>
      </c>
      <c r="P11" s="24">
        <v>2.5</v>
      </c>
      <c r="Q11" s="15">
        <v>97</v>
      </c>
      <c r="R11" s="24">
        <v>4.7250390531227229</v>
      </c>
      <c r="S11" s="24">
        <f>R11/0.97</f>
        <v>4.8711742815698171</v>
      </c>
      <c r="T11" s="25">
        <v>3.9</v>
      </c>
      <c r="U11" s="25">
        <v>12.9</v>
      </c>
      <c r="V11" s="17">
        <v>46</v>
      </c>
      <c r="W11" s="25">
        <v>16.398922299895808</v>
      </c>
      <c r="X11" s="25">
        <f>W11/0.46</f>
        <v>35.649831086730018</v>
      </c>
      <c r="Y11" s="24">
        <v>9.8000000000000007</v>
      </c>
      <c r="Z11" s="24">
        <v>32.799999999999997</v>
      </c>
      <c r="AA11" s="15">
        <v>36</v>
      </c>
      <c r="AB11" s="24">
        <v>19.747814337401035</v>
      </c>
      <c r="AC11" s="24">
        <f>AB11/0.36</f>
        <v>54.855039826113988</v>
      </c>
      <c r="AD11" s="25">
        <v>25.6</v>
      </c>
      <c r="AE11" s="25">
        <v>85.4</v>
      </c>
      <c r="AF11" s="25"/>
      <c r="AG11" s="25">
        <v>31.806700259175543</v>
      </c>
      <c r="AH11" s="25"/>
      <c r="AI11" s="24">
        <v>9.8637282938894817</v>
      </c>
      <c r="AJ11" s="28">
        <v>4.4000000000000004</v>
      </c>
      <c r="AK11" s="28">
        <v>14.8</v>
      </c>
      <c r="AM11" s="30"/>
    </row>
    <row r="12" spans="1:39" s="29" customFormat="1" x14ac:dyDescent="0.15">
      <c r="A12" s="21" t="s">
        <v>18</v>
      </c>
      <c r="B12" s="21" t="s">
        <v>33</v>
      </c>
      <c r="C12" s="22" t="s">
        <v>34</v>
      </c>
      <c r="D12" s="23">
        <v>0.21139978257571804</v>
      </c>
      <c r="E12" s="24">
        <v>10.7</v>
      </c>
      <c r="F12" s="24">
        <v>35.799999999999997</v>
      </c>
      <c r="G12" s="24">
        <v>56.459575203278092</v>
      </c>
      <c r="H12" s="15">
        <v>70</v>
      </c>
      <c r="I12" s="14">
        <f t="shared" si="0"/>
        <v>80.656536004682991</v>
      </c>
      <c r="J12" s="25">
        <v>7.2</v>
      </c>
      <c r="K12" s="25">
        <v>23.9</v>
      </c>
      <c r="L12" s="17">
        <v>87</v>
      </c>
      <c r="M12" s="25">
        <v>43.609417565920097</v>
      </c>
      <c r="N12" s="25">
        <f t="shared" ref="N12:N13" si="5">M12/0.87</f>
        <v>50.125767317149538</v>
      </c>
      <c r="O12" s="24">
        <v>0.7</v>
      </c>
      <c r="P12" s="24">
        <v>2.5</v>
      </c>
      <c r="Q12" s="15">
        <v>97</v>
      </c>
      <c r="R12" s="24">
        <v>4.6975738964604243</v>
      </c>
      <c r="S12" s="24">
        <f t="shared" ref="S12:S13" si="6">R12/0.97</f>
        <v>4.8428596870726022</v>
      </c>
      <c r="T12" s="25">
        <v>3.9</v>
      </c>
      <c r="U12" s="25">
        <v>12.9</v>
      </c>
      <c r="V12" s="17">
        <v>46</v>
      </c>
      <c r="W12" s="25">
        <v>16.24758072216104</v>
      </c>
      <c r="X12" s="25">
        <f t="shared" ref="X12:X13" si="7">W12/0.46</f>
        <v>35.32082765687182</v>
      </c>
      <c r="Y12" s="24">
        <v>9.8000000000000007</v>
      </c>
      <c r="Z12" s="24">
        <v>32.799999999999997</v>
      </c>
      <c r="AA12" s="15">
        <v>36</v>
      </c>
      <c r="AB12" s="24">
        <v>25.768540704658861</v>
      </c>
      <c r="AC12" s="24">
        <f t="shared" ref="AC12:AC13" si="8">AB12/0.36</f>
        <v>71.57927973516351</v>
      </c>
      <c r="AD12" s="25">
        <v>25.6</v>
      </c>
      <c r="AE12" s="25">
        <v>85.4</v>
      </c>
      <c r="AF12" s="25"/>
      <c r="AG12" s="25">
        <v>24.849828041675796</v>
      </c>
      <c r="AH12" s="25"/>
      <c r="AI12" s="24">
        <v>9.1478432651914972</v>
      </c>
      <c r="AJ12" s="28">
        <v>4.4000000000000004</v>
      </c>
      <c r="AK12" s="28">
        <v>14.8</v>
      </c>
    </row>
    <row r="13" spans="1:39" s="29" customFormat="1" x14ac:dyDescent="0.15">
      <c r="A13" s="21" t="s">
        <v>18</v>
      </c>
      <c r="B13" s="21" t="s">
        <v>35</v>
      </c>
      <c r="C13" s="22" t="s">
        <v>36</v>
      </c>
      <c r="D13" s="23">
        <v>0.21139978257571801</v>
      </c>
      <c r="E13" s="24">
        <v>10.7</v>
      </c>
      <c r="F13" s="24">
        <v>35.799999999999997</v>
      </c>
      <c r="G13" s="24">
        <v>42.525925337331756</v>
      </c>
      <c r="H13" s="15">
        <v>70</v>
      </c>
      <c r="I13" s="14">
        <f t="shared" si="0"/>
        <v>60.751321910473941</v>
      </c>
      <c r="J13" s="25">
        <v>7.2</v>
      </c>
      <c r="K13" s="25">
        <v>23.9</v>
      </c>
      <c r="L13" s="17">
        <v>87</v>
      </c>
      <c r="M13" s="25">
        <v>43.631563205900065</v>
      </c>
      <c r="N13" s="25">
        <f t="shared" si="5"/>
        <v>50.151222075747199</v>
      </c>
      <c r="O13" s="24">
        <v>0.7</v>
      </c>
      <c r="P13" s="24">
        <v>2.5</v>
      </c>
      <c r="Q13" s="15">
        <v>97</v>
      </c>
      <c r="R13" s="24">
        <v>3.660081233435788</v>
      </c>
      <c r="S13" s="24">
        <f t="shared" si="6"/>
        <v>3.7732796220987508</v>
      </c>
      <c r="T13" s="25">
        <v>3.9</v>
      </c>
      <c r="U13" s="25">
        <v>12.9</v>
      </c>
      <c r="V13" s="17">
        <v>46</v>
      </c>
      <c r="W13" s="25">
        <v>16.034890139396033</v>
      </c>
      <c r="X13" s="25">
        <f t="shared" si="7"/>
        <v>34.858456824773981</v>
      </c>
      <c r="Y13" s="24">
        <v>9.8000000000000007</v>
      </c>
      <c r="Z13" s="24">
        <v>32.799999999999997</v>
      </c>
      <c r="AA13" s="15">
        <v>36</v>
      </c>
      <c r="AB13" s="24">
        <v>25.617224784905538</v>
      </c>
      <c r="AC13" s="24">
        <f t="shared" si="8"/>
        <v>71.158957735848716</v>
      </c>
      <c r="AD13" s="25">
        <v>25.6</v>
      </c>
      <c r="AE13" s="25">
        <v>85.4</v>
      </c>
      <c r="AF13" s="25"/>
      <c r="AG13" s="25">
        <v>28.462179378411072</v>
      </c>
      <c r="AH13" s="25"/>
      <c r="AI13" s="24">
        <v>10.803132394764109</v>
      </c>
      <c r="AJ13" s="28">
        <v>4.4000000000000004</v>
      </c>
      <c r="AK13" s="28">
        <v>14.8</v>
      </c>
    </row>
    <row r="14" spans="1:39" s="29" customFormat="1" x14ac:dyDescent="0.15">
      <c r="A14" s="21" t="s">
        <v>18</v>
      </c>
      <c r="B14" s="21" t="s">
        <v>37</v>
      </c>
      <c r="C14" s="22" t="s">
        <v>38</v>
      </c>
      <c r="D14" s="23">
        <v>0.22382346382783577</v>
      </c>
      <c r="E14" s="24">
        <v>10.7</v>
      </c>
      <c r="F14" s="24">
        <v>35.799999999999997</v>
      </c>
      <c r="G14" s="24">
        <v>41.341374920677822</v>
      </c>
      <c r="H14" s="15">
        <v>70</v>
      </c>
      <c r="I14" s="14">
        <f t="shared" si="0"/>
        <v>59.059107029539753</v>
      </c>
      <c r="J14" s="25">
        <v>7.2</v>
      </c>
      <c r="K14" s="25">
        <v>23.9</v>
      </c>
      <c r="L14" s="26">
        <v>89.446450319717826</v>
      </c>
      <c r="M14" s="25">
        <v>177.35463988689887</v>
      </c>
      <c r="N14" s="25"/>
      <c r="O14" s="24">
        <v>0.7</v>
      </c>
      <c r="P14" s="24">
        <v>2.5</v>
      </c>
      <c r="Q14" s="27">
        <v>92.508576994090987</v>
      </c>
      <c r="R14" s="24">
        <v>44.374489881156677</v>
      </c>
      <c r="S14" s="24"/>
      <c r="T14" s="25">
        <v>3.9</v>
      </c>
      <c r="U14" s="25">
        <v>12.9</v>
      </c>
      <c r="V14" s="26">
        <v>45.641789325588483</v>
      </c>
      <c r="W14" s="25">
        <v>84.405310252859465</v>
      </c>
      <c r="X14" s="25"/>
      <c r="Y14" s="24">
        <v>9.8000000000000007</v>
      </c>
      <c r="Z14" s="24">
        <v>32.799999999999997</v>
      </c>
      <c r="AA14" s="27">
        <v>12.454271142086572</v>
      </c>
      <c r="AB14" s="24">
        <v>36.689940649685965</v>
      </c>
      <c r="AC14" s="24"/>
      <c r="AD14" s="25">
        <v>25.6</v>
      </c>
      <c r="AE14" s="25">
        <v>85.4</v>
      </c>
      <c r="AF14" s="25"/>
      <c r="AG14" s="25">
        <v>31.900882061392885</v>
      </c>
      <c r="AH14" s="25"/>
      <c r="AI14" s="24">
        <v>10.105005695203811</v>
      </c>
      <c r="AJ14" s="28">
        <v>4.4000000000000004</v>
      </c>
      <c r="AK14" s="28">
        <v>14.8</v>
      </c>
    </row>
    <row r="15" spans="1:39" s="29" customFormat="1" x14ac:dyDescent="0.15">
      <c r="A15" s="21" t="s">
        <v>18</v>
      </c>
      <c r="B15" s="21" t="s">
        <v>39</v>
      </c>
      <c r="C15" s="22" t="s">
        <v>40</v>
      </c>
      <c r="D15" s="23">
        <v>0.19365166650126406</v>
      </c>
      <c r="E15" s="24">
        <v>10.7</v>
      </c>
      <c r="F15" s="24">
        <v>35.799999999999997</v>
      </c>
      <c r="G15" s="24">
        <v>52.907849628378308</v>
      </c>
      <c r="H15" s="15">
        <v>70</v>
      </c>
      <c r="I15" s="14">
        <f t="shared" si="0"/>
        <v>75.582642326254728</v>
      </c>
      <c r="J15" s="25">
        <v>7.2</v>
      </c>
      <c r="K15" s="25">
        <v>23.9</v>
      </c>
      <c r="L15" s="26">
        <v>85.665309728043084</v>
      </c>
      <c r="M15" s="25">
        <v>177.92783434345392</v>
      </c>
      <c r="N15" s="25"/>
      <c r="O15" s="24">
        <v>0.7</v>
      </c>
      <c r="P15" s="24">
        <v>2.5</v>
      </c>
      <c r="Q15" s="27">
        <v>88.042401961588112</v>
      </c>
      <c r="R15" s="24">
        <v>50.159658502006131</v>
      </c>
      <c r="S15" s="24"/>
      <c r="T15" s="25">
        <v>3.9</v>
      </c>
      <c r="U15" s="25">
        <v>12.9</v>
      </c>
      <c r="V15" s="26">
        <v>48.369357906828874</v>
      </c>
      <c r="W15" s="25">
        <v>91.320401166197144</v>
      </c>
      <c r="X15" s="25"/>
      <c r="Y15" s="24">
        <v>9.8000000000000007</v>
      </c>
      <c r="Z15" s="24">
        <v>32.799999999999997</v>
      </c>
      <c r="AA15" s="27">
        <v>57.595189699087264</v>
      </c>
      <c r="AB15" s="24">
        <v>115.74910349384066</v>
      </c>
      <c r="AC15" s="24"/>
      <c r="AD15" s="25">
        <v>25.6</v>
      </c>
      <c r="AE15" s="25">
        <v>85.4</v>
      </c>
      <c r="AF15" s="25"/>
      <c r="AG15" s="25">
        <v>19.697075058805797</v>
      </c>
      <c r="AH15" s="25"/>
      <c r="AI15" s="24">
        <v>11.769453139986446</v>
      </c>
      <c r="AJ15" s="28">
        <v>4.4000000000000004</v>
      </c>
      <c r="AK15" s="28">
        <v>14.8</v>
      </c>
    </row>
    <row r="16" spans="1:39" s="29" customFormat="1" x14ac:dyDescent="0.15">
      <c r="A16" s="21" t="s">
        <v>18</v>
      </c>
      <c r="B16" s="21" t="s">
        <v>41</v>
      </c>
      <c r="C16" s="22" t="s">
        <v>42</v>
      </c>
      <c r="D16" s="23">
        <v>0.21179418515515036</v>
      </c>
      <c r="E16" s="24">
        <v>10.7</v>
      </c>
      <c r="F16" s="24">
        <v>35.799999999999997</v>
      </c>
      <c r="G16" s="24">
        <v>57.235640630268136</v>
      </c>
      <c r="H16" s="15">
        <v>70</v>
      </c>
      <c r="I16" s="14">
        <f t="shared" si="0"/>
        <v>81.765200900383064</v>
      </c>
      <c r="J16" s="25">
        <v>7.2</v>
      </c>
      <c r="K16" s="25">
        <v>23.9</v>
      </c>
      <c r="L16" s="26">
        <v>85.081282069714675</v>
      </c>
      <c r="M16" s="25">
        <v>172.98346520320951</v>
      </c>
      <c r="N16" s="25"/>
      <c r="O16" s="24">
        <v>0.7</v>
      </c>
      <c r="P16" s="24">
        <v>2.5</v>
      </c>
      <c r="Q16" s="27">
        <v>109.08739265133376</v>
      </c>
      <c r="R16" s="24">
        <v>36.20140534384165</v>
      </c>
      <c r="S16" s="24"/>
      <c r="T16" s="25">
        <v>3.9</v>
      </c>
      <c r="U16" s="25">
        <v>12.9</v>
      </c>
      <c r="V16" s="26">
        <v>43.694597298722144</v>
      </c>
      <c r="W16" s="25">
        <v>82.477106375445487</v>
      </c>
      <c r="X16" s="25"/>
      <c r="Y16" s="24">
        <v>9.8000000000000007</v>
      </c>
      <c r="Z16" s="24">
        <v>32.799999999999997</v>
      </c>
      <c r="AA16" s="27">
        <v>37.662825448851329</v>
      </c>
      <c r="AB16" s="24">
        <v>82.865533331265084</v>
      </c>
      <c r="AC16" s="24"/>
      <c r="AD16" s="25">
        <v>25.6</v>
      </c>
      <c r="AE16" s="25">
        <v>85.4</v>
      </c>
      <c r="AF16" s="25"/>
      <c r="AG16" s="25">
        <v>16.724524260569783</v>
      </c>
      <c r="AH16" s="25"/>
      <c r="AI16" s="24">
        <v>10.254634471193238</v>
      </c>
      <c r="AJ16" s="28">
        <v>4.4000000000000004</v>
      </c>
      <c r="AK16" s="28">
        <v>14.8</v>
      </c>
    </row>
    <row r="17" spans="1:37" x14ac:dyDescent="0.15">
      <c r="A17" s="11" t="s">
        <v>43</v>
      </c>
      <c r="B17" s="11" t="s">
        <v>44</v>
      </c>
      <c r="C17" s="12" t="s">
        <v>45</v>
      </c>
      <c r="D17" s="31">
        <v>0.05</v>
      </c>
      <c r="E17" s="32">
        <v>16</v>
      </c>
      <c r="F17" s="32">
        <v>53</v>
      </c>
      <c r="G17" s="32">
        <v>11.856044985941892</v>
      </c>
      <c r="H17" s="15"/>
      <c r="I17" s="32"/>
      <c r="J17" s="16">
        <v>0.5</v>
      </c>
      <c r="K17" s="16">
        <v>1.6</v>
      </c>
      <c r="L17" s="33"/>
      <c r="M17" s="16">
        <v>4.3829180318841372</v>
      </c>
      <c r="N17" s="16"/>
      <c r="O17" s="14">
        <v>0.4</v>
      </c>
      <c r="P17" s="14">
        <v>1.4</v>
      </c>
      <c r="Q17" s="19"/>
      <c r="R17" s="14">
        <v>4.0997364939237944</v>
      </c>
      <c r="S17" s="14"/>
      <c r="T17" s="16">
        <v>0.2</v>
      </c>
      <c r="U17" s="16">
        <v>0.6</v>
      </c>
      <c r="V17" s="34">
        <v>50</v>
      </c>
      <c r="W17" s="16">
        <v>1.1640036521342161</v>
      </c>
      <c r="X17" s="16">
        <f>W17/(V17/100)</f>
        <v>2.3280073042684322</v>
      </c>
      <c r="Y17" s="14">
        <v>0.8</v>
      </c>
      <c r="Z17" s="14">
        <v>2.5</v>
      </c>
      <c r="AA17" s="19"/>
      <c r="AB17" s="14">
        <v>1.9175140749792692</v>
      </c>
      <c r="AC17" s="14"/>
      <c r="AD17" s="16">
        <v>1.2</v>
      </c>
      <c r="AE17" s="16">
        <v>3.8</v>
      </c>
      <c r="AF17" s="16"/>
      <c r="AG17" s="16">
        <v>1.011560651692732</v>
      </c>
      <c r="AH17" s="16"/>
      <c r="AI17" s="14">
        <v>0.31523325185205997</v>
      </c>
      <c r="AJ17" s="19">
        <v>0.3</v>
      </c>
      <c r="AK17" s="19">
        <v>1.1000000000000001</v>
      </c>
    </row>
    <row r="18" spans="1:37" x14ac:dyDescent="0.15">
      <c r="A18" s="11" t="s">
        <v>43</v>
      </c>
      <c r="B18" s="11" t="s">
        <v>46</v>
      </c>
      <c r="C18" s="12" t="s">
        <v>47</v>
      </c>
      <c r="D18" s="31">
        <v>0.05</v>
      </c>
      <c r="E18" s="32">
        <v>16</v>
      </c>
      <c r="F18" s="32">
        <v>53</v>
      </c>
      <c r="G18" s="32">
        <v>37.456044985941894</v>
      </c>
      <c r="H18" s="15"/>
      <c r="I18" s="32"/>
      <c r="J18" s="16">
        <v>0.5</v>
      </c>
      <c r="K18" s="16">
        <v>1.6</v>
      </c>
      <c r="L18" s="33"/>
      <c r="M18" s="16">
        <v>3.0177703130592803</v>
      </c>
      <c r="N18" s="16"/>
      <c r="O18" s="14">
        <v>0.4</v>
      </c>
      <c r="P18" s="14">
        <v>1.4</v>
      </c>
      <c r="Q18" s="19"/>
      <c r="R18" s="14">
        <v>5.710903814722986</v>
      </c>
      <c r="S18" s="14"/>
      <c r="T18" s="16">
        <v>0.2</v>
      </c>
      <c r="U18" s="16">
        <v>0.6</v>
      </c>
      <c r="V18" s="34">
        <v>50</v>
      </c>
      <c r="W18" s="16">
        <v>0.60763143878870873</v>
      </c>
      <c r="X18" s="16">
        <f t="shared" ref="X18:X30" si="9">W18/(V18/100)</f>
        <v>1.2152628775774175</v>
      </c>
      <c r="Y18" s="14">
        <v>0.8</v>
      </c>
      <c r="Z18" s="14">
        <v>2.5</v>
      </c>
      <c r="AA18" s="19"/>
      <c r="AB18" s="14">
        <v>2.080740191157858</v>
      </c>
      <c r="AC18" s="14"/>
      <c r="AD18" s="16">
        <v>1.2</v>
      </c>
      <c r="AE18" s="16">
        <v>3.8</v>
      </c>
      <c r="AF18" s="16"/>
      <c r="AG18" s="16">
        <v>1.5394027359483293</v>
      </c>
      <c r="AH18" s="16"/>
      <c r="AI18" s="14">
        <v>0.24587489346557656</v>
      </c>
      <c r="AJ18" s="19">
        <v>0.3</v>
      </c>
      <c r="AK18" s="19">
        <v>1.1000000000000001</v>
      </c>
    </row>
    <row r="19" spans="1:37" x14ac:dyDescent="0.15">
      <c r="A19" s="11" t="s">
        <v>43</v>
      </c>
      <c r="B19" s="11" t="s">
        <v>48</v>
      </c>
      <c r="C19" s="12" t="s">
        <v>49</v>
      </c>
      <c r="D19" s="31">
        <v>0.05</v>
      </c>
      <c r="E19" s="32">
        <v>16</v>
      </c>
      <c r="F19" s="32">
        <v>53</v>
      </c>
      <c r="G19" s="32">
        <v>44.731342883920206</v>
      </c>
      <c r="H19" s="15"/>
      <c r="I19" s="32"/>
      <c r="J19" s="16">
        <v>0.5</v>
      </c>
      <c r="K19" s="16">
        <v>1.6</v>
      </c>
      <c r="L19" s="33"/>
      <c r="M19" s="16">
        <v>5.7089237038464722</v>
      </c>
      <c r="N19" s="16"/>
      <c r="O19" s="14">
        <v>0.4</v>
      </c>
      <c r="P19" s="14">
        <v>1.4</v>
      </c>
      <c r="Q19" s="19"/>
      <c r="R19" s="14">
        <v>8.766907194716536</v>
      </c>
      <c r="S19" s="14"/>
      <c r="T19" s="16">
        <v>0.2</v>
      </c>
      <c r="U19" s="16">
        <v>0.6</v>
      </c>
      <c r="V19" s="34">
        <v>50</v>
      </c>
      <c r="W19" s="16">
        <v>0.98152628775774176</v>
      </c>
      <c r="X19" s="16">
        <f t="shared" si="9"/>
        <v>1.9630525755154835</v>
      </c>
      <c r="Y19" s="14">
        <v>0.8</v>
      </c>
      <c r="Z19" s="14">
        <v>2.5</v>
      </c>
      <c r="AA19" s="19"/>
      <c r="AB19" s="14">
        <v>1.7488761838257756</v>
      </c>
      <c r="AC19" s="14"/>
      <c r="AD19" s="16">
        <v>1.2</v>
      </c>
      <c r="AE19" s="16">
        <v>3.8</v>
      </c>
      <c r="AF19" s="16"/>
      <c r="AG19" s="16">
        <v>2.1336768387822489</v>
      </c>
      <c r="AH19" s="16"/>
      <c r="AI19" s="14">
        <v>3.7693873919436558</v>
      </c>
      <c r="AJ19" s="19">
        <v>0.3</v>
      </c>
      <c r="AK19" s="19">
        <v>1.1000000000000001</v>
      </c>
    </row>
    <row r="20" spans="1:37" x14ac:dyDescent="0.15">
      <c r="A20" s="11" t="s">
        <v>43</v>
      </c>
      <c r="B20" s="11" t="s">
        <v>50</v>
      </c>
      <c r="C20" s="12" t="s">
        <v>51</v>
      </c>
      <c r="D20" s="31">
        <v>0.05</v>
      </c>
      <c r="E20" s="32">
        <v>16</v>
      </c>
      <c r="F20" s="32">
        <v>53</v>
      </c>
      <c r="G20" s="32">
        <v>32.331021555763826</v>
      </c>
      <c r="H20" s="15"/>
      <c r="I20" s="32"/>
      <c r="J20" s="16">
        <v>0.5</v>
      </c>
      <c r="K20" s="16">
        <v>1.6</v>
      </c>
      <c r="L20" s="33"/>
      <c r="M20" s="16">
        <v>2.6218343016052206</v>
      </c>
      <c r="N20" s="16"/>
      <c r="O20" s="14">
        <v>0.4</v>
      </c>
      <c r="P20" s="14">
        <v>1.4</v>
      </c>
      <c r="Q20" s="19"/>
      <c r="R20" s="14">
        <v>3.8924761788283435</v>
      </c>
      <c r="S20" s="14"/>
      <c r="T20" s="16">
        <v>0.2</v>
      </c>
      <c r="U20" s="16">
        <v>0.6</v>
      </c>
      <c r="V20" s="34">
        <v>50</v>
      </c>
      <c r="W20" s="16">
        <v>0.7995663090618581</v>
      </c>
      <c r="X20" s="16">
        <f t="shared" si="9"/>
        <v>1.5991326181237162</v>
      </c>
      <c r="Y20" s="14">
        <v>0.8</v>
      </c>
      <c r="Z20" s="14">
        <v>2.5</v>
      </c>
      <c r="AA20" s="19"/>
      <c r="AB20" s="14">
        <v>2.9172958582464101</v>
      </c>
      <c r="AC20" s="14"/>
      <c r="AD20" s="16">
        <v>1.2</v>
      </c>
      <c r="AE20" s="16">
        <v>3.8</v>
      </c>
      <c r="AF20" s="16"/>
      <c r="AG20" s="16">
        <v>0.9333720381726478</v>
      </c>
      <c r="AH20" s="16"/>
      <c r="AI20" s="14">
        <v>0.24871830893577962</v>
      </c>
      <c r="AJ20" s="19">
        <v>0.3</v>
      </c>
      <c r="AK20" s="19">
        <v>1.1000000000000001</v>
      </c>
    </row>
    <row r="21" spans="1:37" x14ac:dyDescent="0.15">
      <c r="A21" s="11" t="s">
        <v>43</v>
      </c>
      <c r="B21" s="11" t="s">
        <v>52</v>
      </c>
      <c r="C21" s="12" t="s">
        <v>53</v>
      </c>
      <c r="D21" s="31">
        <v>0.05</v>
      </c>
      <c r="E21" s="32">
        <v>16</v>
      </c>
      <c r="F21" s="32">
        <v>53</v>
      </c>
      <c r="G21" s="32">
        <v>24.897951533003081</v>
      </c>
      <c r="H21" s="15"/>
      <c r="I21" s="32"/>
      <c r="J21" s="16">
        <v>0.5</v>
      </c>
      <c r="K21" s="16">
        <v>1.6</v>
      </c>
      <c r="L21" s="33"/>
      <c r="M21" s="16">
        <v>2.7806933010270107</v>
      </c>
      <c r="N21" s="16"/>
      <c r="O21" s="14">
        <v>0.4</v>
      </c>
      <c r="P21" s="14">
        <v>1.4</v>
      </c>
      <c r="Q21" s="19"/>
      <c r="R21" s="14">
        <v>3.5083354643599689</v>
      </c>
      <c r="S21" s="14"/>
      <c r="T21" s="16">
        <v>0.2</v>
      </c>
      <c r="U21" s="16">
        <v>0.6</v>
      </c>
      <c r="V21" s="34">
        <v>50</v>
      </c>
      <c r="W21" s="16">
        <v>0.86617971543787564</v>
      </c>
      <c r="X21" s="16">
        <f t="shared" si="9"/>
        <v>1.7323594308757513</v>
      </c>
      <c r="Y21" s="14">
        <v>0.8</v>
      </c>
      <c r="Z21" s="14">
        <v>2.5</v>
      </c>
      <c r="AA21" s="19"/>
      <c r="AB21" s="14">
        <v>1.5125038187928248</v>
      </c>
      <c r="AC21" s="14"/>
      <c r="AD21" s="16">
        <v>1.2</v>
      </c>
      <c r="AE21" s="16">
        <v>3.8</v>
      </c>
      <c r="AF21" s="16"/>
      <c r="AG21" s="16">
        <v>1.0557277114554229</v>
      </c>
      <c r="AH21" s="16"/>
      <c r="AI21" s="14">
        <v>0.27204255757541695</v>
      </c>
      <c r="AJ21" s="19">
        <v>0.3</v>
      </c>
      <c r="AK21" s="19">
        <v>1.1000000000000001</v>
      </c>
    </row>
    <row r="22" spans="1:37" x14ac:dyDescent="0.15">
      <c r="A22" s="11" t="s">
        <v>43</v>
      </c>
      <c r="B22" s="11" t="s">
        <v>54</v>
      </c>
      <c r="C22" s="12" t="s">
        <v>55</v>
      </c>
      <c r="D22" s="31">
        <v>0.05</v>
      </c>
      <c r="E22" s="32">
        <v>16</v>
      </c>
      <c r="F22" s="32">
        <v>53</v>
      </c>
      <c r="G22" s="32">
        <v>12.868335787923417</v>
      </c>
      <c r="H22" s="15"/>
      <c r="I22" s="32"/>
      <c r="J22" s="16">
        <v>0.5</v>
      </c>
      <c r="K22" s="16">
        <v>1.6</v>
      </c>
      <c r="L22" s="33"/>
      <c r="M22" s="16">
        <v>2.8453426581128332</v>
      </c>
      <c r="N22" s="16"/>
      <c r="O22" s="14">
        <v>0.4</v>
      </c>
      <c r="P22" s="14">
        <v>1.4</v>
      </c>
      <c r="Q22" s="19"/>
      <c r="R22" s="14">
        <v>4.6873572675420547</v>
      </c>
      <c r="S22" s="14"/>
      <c r="T22" s="16">
        <v>0.2</v>
      </c>
      <c r="U22" s="16">
        <v>0.6</v>
      </c>
      <c r="V22" s="34">
        <v>50</v>
      </c>
      <c r="W22" s="16">
        <v>0.54188541428897508</v>
      </c>
      <c r="X22" s="16">
        <f t="shared" si="9"/>
        <v>1.0837708285779502</v>
      </c>
      <c r="Y22" s="14">
        <v>0.8</v>
      </c>
      <c r="Z22" s="14">
        <v>2.5</v>
      </c>
      <c r="AA22" s="19"/>
      <c r="AB22" s="14">
        <v>1.23371012089207</v>
      </c>
      <c r="AC22" s="14"/>
      <c r="AD22" s="16">
        <v>1.2</v>
      </c>
      <c r="AE22" s="16">
        <v>3.8</v>
      </c>
      <c r="AF22" s="16"/>
      <c r="AG22" s="16">
        <v>1.1109546790522153</v>
      </c>
      <c r="AH22" s="16"/>
      <c r="AI22" s="14">
        <v>0.49516638101392679</v>
      </c>
      <c r="AJ22" s="19">
        <v>0.3</v>
      </c>
      <c r="AK22" s="19">
        <v>1.1000000000000001</v>
      </c>
    </row>
    <row r="23" spans="1:37" x14ac:dyDescent="0.15">
      <c r="A23" s="11" t="s">
        <v>43</v>
      </c>
      <c r="B23" s="11" t="s">
        <v>56</v>
      </c>
      <c r="C23" s="12" t="s">
        <v>57</v>
      </c>
      <c r="D23" s="31">
        <v>0.05</v>
      </c>
      <c r="E23" s="32">
        <v>16</v>
      </c>
      <c r="F23" s="32">
        <v>53</v>
      </c>
      <c r="G23" s="32">
        <v>16.731664212076581</v>
      </c>
      <c r="H23" s="15"/>
      <c r="I23" s="32"/>
      <c r="J23" s="16">
        <v>0.5</v>
      </c>
      <c r="K23" s="16">
        <v>1.6</v>
      </c>
      <c r="L23" s="33"/>
      <c r="M23" s="16">
        <v>3.4750516258707567</v>
      </c>
      <c r="N23" s="16"/>
      <c r="O23" s="14">
        <v>0.4</v>
      </c>
      <c r="P23" s="14">
        <v>1.4</v>
      </c>
      <c r="Q23" s="19"/>
      <c r="R23" s="14">
        <v>4.7268320343336185</v>
      </c>
      <c r="S23" s="14"/>
      <c r="T23" s="16">
        <v>0.2</v>
      </c>
      <c r="U23" s="16">
        <v>0.6</v>
      </c>
      <c r="V23" s="34">
        <v>50</v>
      </c>
      <c r="W23" s="16">
        <v>0.74499733698546766</v>
      </c>
      <c r="X23" s="16">
        <f t="shared" si="9"/>
        <v>1.4899946739709353</v>
      </c>
      <c r="Y23" s="14">
        <v>0.8</v>
      </c>
      <c r="Z23" s="14">
        <v>2.5</v>
      </c>
      <c r="AA23" s="19"/>
      <c r="AB23" s="14">
        <v>1.8576354034827389</v>
      </c>
      <c r="AC23" s="14"/>
      <c r="AD23" s="16">
        <v>1.2</v>
      </c>
      <c r="AE23" s="16">
        <v>3.8</v>
      </c>
      <c r="AF23" s="16"/>
      <c r="AG23" s="16">
        <v>1.3733444609746361</v>
      </c>
      <c r="AH23" s="16"/>
      <c r="AI23" s="14">
        <v>0.34237119871128474</v>
      </c>
      <c r="AJ23" s="19">
        <v>0.3</v>
      </c>
      <c r="AK23" s="19">
        <v>1.1000000000000001</v>
      </c>
    </row>
    <row r="24" spans="1:37" x14ac:dyDescent="0.15">
      <c r="A24" s="11" t="s">
        <v>43</v>
      </c>
      <c r="B24" s="11" t="s">
        <v>58</v>
      </c>
      <c r="C24" s="12" t="s">
        <v>59</v>
      </c>
      <c r="D24" s="31">
        <v>0.05</v>
      </c>
      <c r="E24" s="32">
        <v>16</v>
      </c>
      <c r="F24" s="32">
        <v>53</v>
      </c>
      <c r="G24" s="32">
        <v>23.652804927031731</v>
      </c>
      <c r="H24" s="15"/>
      <c r="I24" s="32"/>
      <c r="J24" s="16">
        <v>0.5</v>
      </c>
      <c r="K24" s="16">
        <v>1.6</v>
      </c>
      <c r="L24" s="33"/>
      <c r="M24" s="16">
        <v>3.1498224070045984</v>
      </c>
      <c r="N24" s="16"/>
      <c r="O24" s="14">
        <v>0.4</v>
      </c>
      <c r="P24" s="14">
        <v>1.4</v>
      </c>
      <c r="Q24" s="19"/>
      <c r="R24" s="14">
        <v>4.6797389399717595</v>
      </c>
      <c r="S24" s="14"/>
      <c r="T24" s="16">
        <v>0.2</v>
      </c>
      <c r="U24" s="16">
        <v>0.6</v>
      </c>
      <c r="V24" s="34">
        <v>50</v>
      </c>
      <c r="W24" s="16">
        <v>0.73181161074336143</v>
      </c>
      <c r="X24" s="16">
        <f t="shared" si="9"/>
        <v>1.4636232214867229</v>
      </c>
      <c r="Y24" s="14">
        <v>0.8</v>
      </c>
      <c r="Z24" s="14">
        <v>2.5</v>
      </c>
      <c r="AA24" s="19"/>
      <c r="AB24" s="14">
        <v>1.4116004015187884</v>
      </c>
      <c r="AC24" s="14"/>
      <c r="AD24" s="16">
        <v>1.2</v>
      </c>
      <c r="AE24" s="16">
        <v>3.8</v>
      </c>
      <c r="AF24" s="16"/>
      <c r="AG24" s="16">
        <v>1.4828549657099317</v>
      </c>
      <c r="AH24" s="16"/>
      <c r="AI24" s="14">
        <v>0.35630730615417755</v>
      </c>
      <c r="AJ24" s="19">
        <v>0.3</v>
      </c>
      <c r="AK24" s="19">
        <v>1.1000000000000001</v>
      </c>
    </row>
    <row r="25" spans="1:37" x14ac:dyDescent="0.15">
      <c r="A25" s="11" t="s">
        <v>43</v>
      </c>
      <c r="B25" s="11" t="s">
        <v>60</v>
      </c>
      <c r="C25" s="12" t="s">
        <v>61</v>
      </c>
      <c r="D25" s="31">
        <v>0.05</v>
      </c>
      <c r="E25" s="32">
        <v>16</v>
      </c>
      <c r="F25" s="32">
        <v>53</v>
      </c>
      <c r="G25" s="32">
        <v>7.5321462043111538</v>
      </c>
      <c r="H25" s="15"/>
      <c r="I25" s="32"/>
      <c r="J25" s="16">
        <v>0.5</v>
      </c>
      <c r="K25" s="16">
        <v>1.6</v>
      </c>
      <c r="L25" s="33"/>
      <c r="M25" s="16">
        <v>2.3230155015281255</v>
      </c>
      <c r="N25" s="16"/>
      <c r="O25" s="14">
        <v>0.4</v>
      </c>
      <c r="P25" s="14">
        <v>1.4</v>
      </c>
      <c r="Q25" s="19"/>
      <c r="R25" s="14">
        <v>7.5404720872572017</v>
      </c>
      <c r="S25" s="14"/>
      <c r="T25" s="16">
        <v>0.2</v>
      </c>
      <c r="U25" s="16">
        <v>0.6</v>
      </c>
      <c r="V25" s="34">
        <v>50</v>
      </c>
      <c r="W25" s="16">
        <v>0.25405919500874991</v>
      </c>
      <c r="X25" s="16">
        <f t="shared" si="9"/>
        <v>0.50811839001749981</v>
      </c>
      <c r="Y25" s="14">
        <v>0.8</v>
      </c>
      <c r="Z25" s="14">
        <v>2.5</v>
      </c>
      <c r="AA25" s="19"/>
      <c r="AB25" s="14">
        <v>2.3336970278880984</v>
      </c>
      <c r="AC25" s="14"/>
      <c r="AD25" s="16">
        <v>1.2</v>
      </c>
      <c r="AE25" s="16">
        <v>3.8</v>
      </c>
      <c r="AF25" s="16"/>
      <c r="AG25" s="16">
        <v>6.0109583076309008</v>
      </c>
      <c r="AH25" s="16"/>
      <c r="AI25" s="14">
        <v>0.53543498824609226</v>
      </c>
      <c r="AJ25" s="19">
        <v>0.3</v>
      </c>
      <c r="AK25" s="19">
        <v>1.1000000000000001</v>
      </c>
    </row>
    <row r="26" spans="1:37" x14ac:dyDescent="0.15">
      <c r="A26" s="11" t="s">
        <v>43</v>
      </c>
      <c r="B26" s="11" t="s">
        <v>62</v>
      </c>
      <c r="C26" s="12" t="s">
        <v>63</v>
      </c>
      <c r="D26" s="31">
        <v>0.05</v>
      </c>
      <c r="E26" s="32">
        <v>16</v>
      </c>
      <c r="F26" s="32">
        <v>53</v>
      </c>
      <c r="G26" s="32">
        <v>27.559833980452538</v>
      </c>
      <c r="H26" s="15"/>
      <c r="I26" s="32"/>
      <c r="J26" s="16">
        <v>0.5</v>
      </c>
      <c r="K26" s="16">
        <v>1.6</v>
      </c>
      <c r="L26" s="33"/>
      <c r="M26" s="16">
        <v>5.1905834411740415</v>
      </c>
      <c r="N26" s="16"/>
      <c r="O26" s="14">
        <v>0.4</v>
      </c>
      <c r="P26" s="14">
        <v>1.4</v>
      </c>
      <c r="Q26" s="19"/>
      <c r="R26" s="14">
        <v>4.8022236799679785</v>
      </c>
      <c r="S26" s="14"/>
      <c r="T26" s="16">
        <v>0.2</v>
      </c>
      <c r="U26" s="16">
        <v>0.6</v>
      </c>
      <c r="V26" s="34">
        <v>50</v>
      </c>
      <c r="W26" s="16">
        <v>1.5354257018945443</v>
      </c>
      <c r="X26" s="16">
        <f t="shared" si="9"/>
        <v>3.0708514037890886</v>
      </c>
      <c r="Y26" s="14">
        <v>0.8</v>
      </c>
      <c r="Z26" s="14">
        <v>2.5</v>
      </c>
      <c r="AA26" s="19"/>
      <c r="AB26" s="14">
        <v>1.752367651551521</v>
      </c>
      <c r="AC26" s="14"/>
      <c r="AD26" s="16">
        <v>1.2</v>
      </c>
      <c r="AE26" s="16">
        <v>3.8</v>
      </c>
      <c r="AF26" s="16"/>
      <c r="AG26" s="16">
        <v>1.6185492942414457</v>
      </c>
      <c r="AH26" s="16"/>
      <c r="AI26" s="14">
        <v>12.298292639524973</v>
      </c>
      <c r="AJ26" s="19">
        <v>0.3</v>
      </c>
      <c r="AK26" s="19">
        <v>1.1000000000000001</v>
      </c>
    </row>
    <row r="27" spans="1:37" x14ac:dyDescent="0.15">
      <c r="A27" s="11" t="s">
        <v>43</v>
      </c>
      <c r="B27" s="11" t="s">
        <v>64</v>
      </c>
      <c r="C27" s="12" t="s">
        <v>65</v>
      </c>
      <c r="D27" s="31">
        <v>0.05</v>
      </c>
      <c r="E27" s="32">
        <v>16</v>
      </c>
      <c r="F27" s="32">
        <v>53</v>
      </c>
      <c r="G27" s="32">
        <v>1.4371401794082206</v>
      </c>
      <c r="H27" s="15"/>
      <c r="I27" s="32"/>
      <c r="J27" s="16">
        <v>0.5</v>
      </c>
      <c r="K27" s="16">
        <v>1.6</v>
      </c>
      <c r="L27" s="33"/>
      <c r="M27" s="16">
        <v>3.7660288003524336</v>
      </c>
      <c r="N27" s="16"/>
      <c r="O27" s="14">
        <v>0.4</v>
      </c>
      <c r="P27" s="14">
        <v>1.4</v>
      </c>
      <c r="Q27" s="19"/>
      <c r="R27" s="14">
        <v>4.0720961519218157</v>
      </c>
      <c r="S27" s="14"/>
      <c r="T27" s="16">
        <v>0.2</v>
      </c>
      <c r="U27" s="16">
        <v>0.6</v>
      </c>
      <c r="V27" s="34">
        <v>50</v>
      </c>
      <c r="W27" s="16">
        <v>1.1377082857795024</v>
      </c>
      <c r="X27" s="16">
        <f t="shared" si="9"/>
        <v>2.2754165715590049</v>
      </c>
      <c r="Y27" s="14">
        <v>0.8</v>
      </c>
      <c r="Z27" s="14">
        <v>2.5</v>
      </c>
      <c r="AA27" s="19"/>
      <c r="AB27" s="14">
        <v>1.3628944267446428</v>
      </c>
      <c r="AC27" s="14"/>
      <c r="AD27" s="16">
        <v>1.2</v>
      </c>
      <c r="AE27" s="16">
        <v>3.8</v>
      </c>
      <c r="AF27" s="16"/>
      <c r="AG27" s="16">
        <v>2.9722558873689175</v>
      </c>
      <c r="AH27" s="16"/>
      <c r="AI27" s="14">
        <v>1.2018319238009609</v>
      </c>
      <c r="AJ27" s="19">
        <v>0.3</v>
      </c>
      <c r="AK27" s="19">
        <v>1.1000000000000001</v>
      </c>
    </row>
    <row r="28" spans="1:37" x14ac:dyDescent="0.15">
      <c r="A28" s="11" t="s">
        <v>43</v>
      </c>
      <c r="B28" s="11" t="s">
        <v>66</v>
      </c>
      <c r="C28" s="12" t="s">
        <v>67</v>
      </c>
      <c r="D28" s="31">
        <v>0.05</v>
      </c>
      <c r="E28" s="32">
        <v>16</v>
      </c>
      <c r="F28" s="32">
        <v>53</v>
      </c>
      <c r="G28" s="32">
        <v>3.9846833578792342</v>
      </c>
      <c r="H28" s="15"/>
      <c r="I28" s="32"/>
      <c r="J28" s="16">
        <v>0.5</v>
      </c>
      <c r="K28" s="16">
        <v>1.6</v>
      </c>
      <c r="L28" s="33"/>
      <c r="M28" s="16">
        <v>1.9492386904925794</v>
      </c>
      <c r="N28" s="16"/>
      <c r="O28" s="14">
        <v>0.4</v>
      </c>
      <c r="P28" s="14">
        <v>1.4</v>
      </c>
      <c r="Q28" s="19"/>
      <c r="R28" s="14">
        <v>3.9134988492456166</v>
      </c>
      <c r="S28" s="14"/>
      <c r="T28" s="16">
        <v>0.2</v>
      </c>
      <c r="U28" s="16">
        <v>0.6</v>
      </c>
      <c r="V28" s="34">
        <v>50</v>
      </c>
      <c r="W28" s="16">
        <v>0.28138172411169449</v>
      </c>
      <c r="X28" s="16">
        <f t="shared" si="9"/>
        <v>0.56276344822338897</v>
      </c>
      <c r="Y28" s="14">
        <v>0.8</v>
      </c>
      <c r="Z28" s="14">
        <v>2.5</v>
      </c>
      <c r="AA28" s="19"/>
      <c r="AB28" s="14">
        <v>1.6144546763845853</v>
      </c>
      <c r="AC28" s="14"/>
      <c r="AD28" s="16">
        <v>1.2</v>
      </c>
      <c r="AE28" s="16">
        <v>3.8</v>
      </c>
      <c r="AF28" s="16"/>
      <c r="AG28" s="16">
        <v>3.910664392757357</v>
      </c>
      <c r="AH28" s="16"/>
      <c r="AI28" s="14">
        <v>1.064830996600264</v>
      </c>
      <c r="AJ28" s="19">
        <v>0.3</v>
      </c>
      <c r="AK28" s="19">
        <v>1.1000000000000001</v>
      </c>
    </row>
    <row r="29" spans="1:37" x14ac:dyDescent="0.15">
      <c r="A29" s="11" t="s">
        <v>43</v>
      </c>
      <c r="B29" s="11" t="s">
        <v>68</v>
      </c>
      <c r="C29" s="35" t="s">
        <v>69</v>
      </c>
      <c r="D29" s="31">
        <v>0.05</v>
      </c>
      <c r="E29" s="32">
        <v>16</v>
      </c>
      <c r="F29" s="32">
        <v>53</v>
      </c>
      <c r="G29" s="32">
        <v>10.786718436202975</v>
      </c>
      <c r="H29" s="32"/>
      <c r="I29" s="32"/>
      <c r="J29" s="16">
        <v>0.5</v>
      </c>
      <c r="K29" s="16">
        <v>1.6</v>
      </c>
      <c r="L29" s="33"/>
      <c r="M29" s="16">
        <v>2.6851179823233018</v>
      </c>
      <c r="N29" s="16"/>
      <c r="O29" s="14">
        <v>0.4</v>
      </c>
      <c r="P29" s="14">
        <v>1.4</v>
      </c>
      <c r="Q29" s="19"/>
      <c r="R29" s="14">
        <v>0.76969124203644612</v>
      </c>
      <c r="S29" s="14"/>
      <c r="T29" s="16">
        <v>0.2</v>
      </c>
      <c r="U29" s="16">
        <v>0.6</v>
      </c>
      <c r="V29" s="34">
        <v>50</v>
      </c>
      <c r="W29" s="16">
        <v>1.0952141824545387</v>
      </c>
      <c r="X29" s="16">
        <f t="shared" si="9"/>
        <v>2.1904283649090774</v>
      </c>
      <c r="Y29" s="14">
        <v>0.8</v>
      </c>
      <c r="Z29" s="14">
        <v>2.5</v>
      </c>
      <c r="AA29" s="19"/>
      <c r="AB29" s="14">
        <v>1.81678523109152</v>
      </c>
      <c r="AC29" s="14"/>
      <c r="AD29" s="16">
        <v>1.2</v>
      </c>
      <c r="AE29" s="16">
        <v>3.8</v>
      </c>
      <c r="AF29" s="16"/>
      <c r="AG29" s="16">
        <v>1.5028556914256685</v>
      </c>
      <c r="AH29" s="16"/>
      <c r="AI29" s="14">
        <v>0.13307858728330196</v>
      </c>
      <c r="AJ29" s="19">
        <v>0.3</v>
      </c>
      <c r="AK29" s="19">
        <v>1.1000000000000001</v>
      </c>
    </row>
    <row r="30" spans="1:37" s="45" customFormat="1" x14ac:dyDescent="0.15">
      <c r="A30" s="36" t="s">
        <v>43</v>
      </c>
      <c r="B30" s="36" t="s">
        <v>70</v>
      </c>
      <c r="C30" s="37" t="s">
        <v>71</v>
      </c>
      <c r="D30" s="38">
        <v>0.05</v>
      </c>
      <c r="E30" s="39">
        <v>16</v>
      </c>
      <c r="F30" s="39">
        <v>53</v>
      </c>
      <c r="G30" s="39">
        <v>12.25941893158388</v>
      </c>
      <c r="H30" s="39"/>
      <c r="I30" s="39"/>
      <c r="J30" s="40">
        <v>0.5</v>
      </c>
      <c r="K30" s="40">
        <v>1.6</v>
      </c>
      <c r="L30" s="41"/>
      <c r="M30" s="40">
        <v>2.5689253558743355</v>
      </c>
      <c r="N30" s="40"/>
      <c r="O30" s="42">
        <v>0.4</v>
      </c>
      <c r="P30" s="42">
        <v>1.4</v>
      </c>
      <c r="Q30" s="43"/>
      <c r="R30" s="42">
        <v>0.62929698357812347</v>
      </c>
      <c r="S30" s="42"/>
      <c r="T30" s="40">
        <v>0.2</v>
      </c>
      <c r="U30" s="40">
        <v>0.6</v>
      </c>
      <c r="V30" s="44">
        <v>50</v>
      </c>
      <c r="W30" s="40">
        <v>1.1434756143954956</v>
      </c>
      <c r="X30" s="40">
        <f t="shared" si="9"/>
        <v>2.2869512287909912</v>
      </c>
      <c r="Y30" s="42">
        <v>0.8</v>
      </c>
      <c r="Z30" s="42">
        <v>2.5</v>
      </c>
      <c r="AA30" s="43"/>
      <c r="AB30" s="42">
        <v>2.1636625496443065</v>
      </c>
      <c r="AC30" s="42"/>
      <c r="AD30" s="40">
        <v>1.2</v>
      </c>
      <c r="AE30" s="40">
        <v>3.8</v>
      </c>
      <c r="AF30" s="40"/>
      <c r="AG30" s="40">
        <v>2.4626437824304217</v>
      </c>
      <c r="AH30" s="40"/>
      <c r="AI30" s="42">
        <v>9.0700832607494425E-2</v>
      </c>
      <c r="AJ30" s="43">
        <v>0.3</v>
      </c>
      <c r="AK30" s="43">
        <v>1.1000000000000001</v>
      </c>
    </row>
    <row r="31" spans="1:37" x14ac:dyDescent="0.15">
      <c r="A31" s="11" t="s">
        <v>72</v>
      </c>
      <c r="B31" s="11" t="s">
        <v>73</v>
      </c>
      <c r="C31" s="35" t="s">
        <v>45</v>
      </c>
      <c r="D31" s="31">
        <v>0.05</v>
      </c>
      <c r="E31" s="14">
        <v>2.9</v>
      </c>
      <c r="F31" s="14">
        <v>9.6</v>
      </c>
      <c r="G31" s="14">
        <v>4.822739266011034</v>
      </c>
      <c r="H31" s="14"/>
      <c r="I31" s="14"/>
      <c r="J31" s="46">
        <v>44</v>
      </c>
      <c r="K31" s="46">
        <v>148</v>
      </c>
      <c r="L31" s="33"/>
      <c r="M31" s="16">
        <v>141.61942078364564</v>
      </c>
      <c r="N31" s="16"/>
      <c r="O31" s="14">
        <v>0.3</v>
      </c>
      <c r="P31" s="14">
        <v>1.2</v>
      </c>
      <c r="Q31" s="19"/>
      <c r="R31" s="14">
        <v>1.6779437258301106</v>
      </c>
      <c r="S31" s="14"/>
      <c r="T31" s="46">
        <v>4</v>
      </c>
      <c r="U31" s="46">
        <v>14</v>
      </c>
      <c r="V31" s="34"/>
      <c r="W31" s="16">
        <v>8.6839832033593272</v>
      </c>
      <c r="X31" s="16"/>
      <c r="Y31" s="32">
        <v>7</v>
      </c>
      <c r="Z31" s="32">
        <v>23</v>
      </c>
      <c r="AA31" s="19"/>
      <c r="AB31" s="14">
        <v>5.405761189406844</v>
      </c>
      <c r="AC31" s="14"/>
      <c r="AD31" s="46">
        <v>67</v>
      </c>
      <c r="AE31" s="46">
        <v>223</v>
      </c>
      <c r="AF31" s="46"/>
      <c r="AG31" s="16">
        <v>90.326277372262766</v>
      </c>
      <c r="AH31" s="16"/>
      <c r="AI31" s="14">
        <v>4.6673539518900338</v>
      </c>
      <c r="AJ31" s="19">
        <v>5</v>
      </c>
      <c r="AK31" s="19">
        <v>17</v>
      </c>
    </row>
    <row r="32" spans="1:37" x14ac:dyDescent="0.15">
      <c r="A32" s="11" t="s">
        <v>72</v>
      </c>
      <c r="B32" s="11" t="s">
        <v>74</v>
      </c>
      <c r="C32" s="35" t="s">
        <v>47</v>
      </c>
      <c r="D32" s="31">
        <v>0.05</v>
      </c>
      <c r="E32" s="14">
        <v>2.9</v>
      </c>
      <c r="F32" s="14">
        <v>9.6</v>
      </c>
      <c r="G32" s="14">
        <v>6.2820820340609256</v>
      </c>
      <c r="H32" s="14"/>
      <c r="I32" s="14"/>
      <c r="J32" s="46">
        <v>44</v>
      </c>
      <c r="K32" s="46">
        <v>148</v>
      </c>
      <c r="L32" s="33"/>
      <c r="M32" s="16">
        <v>128.03713798977853</v>
      </c>
      <c r="N32" s="16"/>
      <c r="O32" s="14">
        <v>0.3</v>
      </c>
      <c r="P32" s="14">
        <v>1.2</v>
      </c>
      <c r="Q32" s="19"/>
      <c r="R32" s="14">
        <v>2.5266168822509667</v>
      </c>
      <c r="S32" s="14"/>
      <c r="T32" s="46">
        <v>4</v>
      </c>
      <c r="U32" s="46">
        <v>14</v>
      </c>
      <c r="V32" s="34"/>
      <c r="W32" s="16">
        <v>6.8857828434313131</v>
      </c>
      <c r="X32" s="16"/>
      <c r="Y32" s="32">
        <v>7</v>
      </c>
      <c r="Z32" s="32">
        <v>23</v>
      </c>
      <c r="AA32" s="19"/>
      <c r="AB32" s="14">
        <v>3.0092922409787821</v>
      </c>
      <c r="AC32" s="14"/>
      <c r="AD32" s="46">
        <v>67</v>
      </c>
      <c r="AE32" s="46">
        <v>223</v>
      </c>
      <c r="AF32" s="46"/>
      <c r="AG32" s="16">
        <v>70.883211678832112</v>
      </c>
      <c r="AH32" s="16"/>
      <c r="AI32" s="14">
        <v>2.0786941580756011</v>
      </c>
      <c r="AJ32" s="19">
        <v>5</v>
      </c>
      <c r="AK32" s="19">
        <v>17</v>
      </c>
    </row>
    <row r="33" spans="1:37" x14ac:dyDescent="0.15">
      <c r="A33" s="11" t="s">
        <v>72</v>
      </c>
      <c r="B33" s="11" t="s">
        <v>75</v>
      </c>
      <c r="C33" s="35" t="s">
        <v>49</v>
      </c>
      <c r="D33" s="31">
        <v>0.05</v>
      </c>
      <c r="E33" s="14">
        <v>2.9</v>
      </c>
      <c r="F33" s="14">
        <v>9.6</v>
      </c>
      <c r="G33" s="14">
        <v>7.0837131206524351</v>
      </c>
      <c r="H33" s="14"/>
      <c r="I33" s="14"/>
      <c r="J33" s="46">
        <v>44</v>
      </c>
      <c r="K33" s="46">
        <v>148</v>
      </c>
      <c r="L33" s="33"/>
      <c r="M33" s="16">
        <v>141.23304940374788</v>
      </c>
      <c r="N33" s="16"/>
      <c r="O33" s="14">
        <v>0.3</v>
      </c>
      <c r="P33" s="14">
        <v>1.2</v>
      </c>
      <c r="Q33" s="19"/>
      <c r="R33" s="14">
        <v>1.9782237631684225</v>
      </c>
      <c r="S33" s="14"/>
      <c r="T33" s="46">
        <v>4</v>
      </c>
      <c r="U33" s="46">
        <v>14</v>
      </c>
      <c r="V33" s="34"/>
      <c r="W33" s="16">
        <v>7.0585482903419319</v>
      </c>
      <c r="X33" s="16"/>
      <c r="Y33" s="32">
        <v>7</v>
      </c>
      <c r="Z33" s="32">
        <v>23</v>
      </c>
      <c r="AA33" s="19"/>
      <c r="AB33" s="14">
        <v>4.6135976459656174</v>
      </c>
      <c r="AC33" s="14"/>
      <c r="AD33" s="46">
        <v>67</v>
      </c>
      <c r="AE33" s="46">
        <v>223</v>
      </c>
      <c r="AF33" s="46"/>
      <c r="AG33" s="16">
        <v>74.402189781021889</v>
      </c>
      <c r="AH33" s="16"/>
      <c r="AI33" s="14">
        <v>5.7405498281786933</v>
      </c>
      <c r="AJ33" s="19">
        <v>5</v>
      </c>
      <c r="AK33" s="19">
        <v>17</v>
      </c>
    </row>
    <row r="34" spans="1:37" x14ac:dyDescent="0.15">
      <c r="A34" s="11" t="s">
        <v>72</v>
      </c>
      <c r="B34" s="11" t="s">
        <v>76</v>
      </c>
      <c r="C34" s="35" t="s">
        <v>51</v>
      </c>
      <c r="D34" s="31">
        <v>0.05</v>
      </c>
      <c r="E34" s="14">
        <v>2.9</v>
      </c>
      <c r="F34" s="14">
        <v>9.6</v>
      </c>
      <c r="G34" s="14">
        <v>6.5296234108899025</v>
      </c>
      <c r="H34" s="14"/>
      <c r="I34" s="14"/>
      <c r="J34" s="46">
        <v>44</v>
      </c>
      <c r="K34" s="46">
        <v>148</v>
      </c>
      <c r="L34" s="33"/>
      <c r="M34" s="16">
        <v>111.260136286201</v>
      </c>
      <c r="N34" s="16"/>
      <c r="O34" s="14">
        <v>0.3</v>
      </c>
      <c r="P34" s="14">
        <v>1.2</v>
      </c>
      <c r="Q34" s="19"/>
      <c r="R34" s="14">
        <v>0.69121216162154941</v>
      </c>
      <c r="S34" s="14"/>
      <c r="T34" s="46">
        <v>4</v>
      </c>
      <c r="U34" s="46">
        <v>14</v>
      </c>
      <c r="V34" s="34"/>
      <c r="W34" s="16">
        <v>11.032513497300538</v>
      </c>
      <c r="X34" s="16"/>
      <c r="Y34" s="32">
        <v>7</v>
      </c>
      <c r="Z34" s="32">
        <v>23</v>
      </c>
      <c r="AA34" s="19"/>
      <c r="AB34" s="14">
        <v>2.7077590212172828</v>
      </c>
      <c r="AC34" s="14"/>
      <c r="AD34" s="46">
        <v>67</v>
      </c>
      <c r="AE34" s="46">
        <v>223</v>
      </c>
      <c r="AF34" s="46"/>
      <c r="AG34" s="16">
        <v>96.547445255474443</v>
      </c>
      <c r="AH34" s="16"/>
      <c r="AI34" s="14">
        <v>4.5116838487972508</v>
      </c>
      <c r="AJ34" s="19">
        <v>5</v>
      </c>
      <c r="AK34" s="19">
        <v>17</v>
      </c>
    </row>
    <row r="35" spans="1:37" x14ac:dyDescent="0.15">
      <c r="A35" s="11" t="s">
        <v>72</v>
      </c>
      <c r="B35" s="11" t="s">
        <v>77</v>
      </c>
      <c r="C35" s="35" t="s">
        <v>53</v>
      </c>
      <c r="D35" s="31">
        <v>0.05</v>
      </c>
      <c r="E35" s="14">
        <v>2.9</v>
      </c>
      <c r="F35" s="14">
        <v>9.6</v>
      </c>
      <c r="G35" s="14">
        <v>11.304869273207004</v>
      </c>
      <c r="H35" s="14"/>
      <c r="I35" s="14"/>
      <c r="J35" s="46">
        <v>44</v>
      </c>
      <c r="K35" s="46">
        <v>148</v>
      </c>
      <c r="L35" s="33"/>
      <c r="M35" s="16">
        <v>105.49369676320272</v>
      </c>
      <c r="N35" s="16"/>
      <c r="O35" s="14">
        <v>0.3</v>
      </c>
      <c r="P35" s="14">
        <v>1.2</v>
      </c>
      <c r="Q35" s="19"/>
      <c r="R35" s="14">
        <v>0.61300173356447518</v>
      </c>
      <c r="S35" s="14"/>
      <c r="T35" s="46">
        <v>4</v>
      </c>
      <c r="U35" s="46">
        <v>14</v>
      </c>
      <c r="V35" s="34"/>
      <c r="W35" s="16">
        <v>15.418596280743852</v>
      </c>
      <c r="X35" s="16"/>
      <c r="Y35" s="32">
        <v>7</v>
      </c>
      <c r="Z35" s="32">
        <v>23</v>
      </c>
      <c r="AA35" s="19"/>
      <c r="AB35" s="14">
        <v>3.4632182127923175</v>
      </c>
      <c r="AC35" s="14"/>
      <c r="AD35" s="46">
        <v>67</v>
      </c>
      <c r="AE35" s="46">
        <v>223</v>
      </c>
      <c r="AF35" s="46"/>
      <c r="AG35" s="16">
        <v>84.683211678832123</v>
      </c>
      <c r="AH35" s="16"/>
      <c r="AI35" s="14">
        <v>2.5690721649484534</v>
      </c>
      <c r="AJ35" s="19">
        <v>5</v>
      </c>
      <c r="AK35" s="19">
        <v>17</v>
      </c>
    </row>
    <row r="36" spans="1:37" x14ac:dyDescent="0.15">
      <c r="A36" s="11" t="s">
        <v>72</v>
      </c>
      <c r="B36" s="11" t="s">
        <v>78</v>
      </c>
      <c r="C36" s="35" t="s">
        <v>55</v>
      </c>
      <c r="D36" s="31">
        <v>0.05</v>
      </c>
      <c r="E36" s="14">
        <v>2.9</v>
      </c>
      <c r="F36" s="14">
        <v>9.6</v>
      </c>
      <c r="G36" s="14">
        <v>11.07171983689134</v>
      </c>
      <c r="H36" s="14"/>
      <c r="I36" s="14"/>
      <c r="J36" s="46">
        <v>44</v>
      </c>
      <c r="K36" s="46">
        <v>148</v>
      </c>
      <c r="L36" s="33"/>
      <c r="M36" s="16">
        <v>83.963202725724017</v>
      </c>
      <c r="N36" s="16"/>
      <c r="O36" s="14">
        <v>0.3</v>
      </c>
      <c r="P36" s="14">
        <v>1.2</v>
      </c>
      <c r="Q36" s="19"/>
      <c r="R36" s="14">
        <v>0.65412721696226162</v>
      </c>
      <c r="S36" s="14"/>
      <c r="T36" s="46">
        <v>4</v>
      </c>
      <c r="U36" s="46">
        <v>14</v>
      </c>
      <c r="V36" s="34"/>
      <c r="W36" s="16">
        <v>10.962687462507498</v>
      </c>
      <c r="X36" s="16"/>
      <c r="Y36" s="32">
        <v>7</v>
      </c>
      <c r="Z36" s="32">
        <v>23</v>
      </c>
      <c r="AA36" s="19"/>
      <c r="AB36" s="14">
        <v>3.2871302462443852</v>
      </c>
      <c r="AC36" s="14"/>
      <c r="AD36" s="46">
        <v>67</v>
      </c>
      <c r="AE36" s="46">
        <v>223</v>
      </c>
      <c r="AF36" s="46"/>
      <c r="AG36" s="16">
        <v>66.72700729927007</v>
      </c>
      <c r="AH36" s="16"/>
      <c r="AI36" s="14">
        <v>2.8615120274914085</v>
      </c>
      <c r="AJ36" s="19">
        <v>5</v>
      </c>
      <c r="AK36" s="19">
        <v>17</v>
      </c>
    </row>
    <row r="37" spans="1:37" x14ac:dyDescent="0.15">
      <c r="A37" s="11" t="s">
        <v>72</v>
      </c>
      <c r="B37" s="11" t="s">
        <v>79</v>
      </c>
      <c r="C37" s="35" t="s">
        <v>57</v>
      </c>
      <c r="D37" s="31">
        <v>0.05</v>
      </c>
      <c r="E37" s="14">
        <v>2.9</v>
      </c>
      <c r="F37" s="14">
        <v>9.6</v>
      </c>
      <c r="G37" s="14">
        <v>5.6776205325017983</v>
      </c>
      <c r="H37" s="14"/>
      <c r="I37" s="14"/>
      <c r="J37" s="46">
        <v>44</v>
      </c>
      <c r="K37" s="46">
        <v>148</v>
      </c>
      <c r="L37" s="33"/>
      <c r="M37" s="16">
        <v>99.177342419080048</v>
      </c>
      <c r="N37" s="16"/>
      <c r="O37" s="14">
        <v>0.3</v>
      </c>
      <c r="P37" s="14">
        <v>1.2</v>
      </c>
      <c r="Q37" s="19"/>
      <c r="R37" s="14">
        <v>1.5108414455260699</v>
      </c>
      <c r="S37" s="14"/>
      <c r="T37" s="46">
        <v>4</v>
      </c>
      <c r="U37" s="46">
        <v>14</v>
      </c>
      <c r="V37" s="34"/>
      <c r="W37" s="16">
        <v>4.0722255548890214</v>
      </c>
      <c r="X37" s="16"/>
      <c r="Y37" s="32">
        <v>7</v>
      </c>
      <c r="Z37" s="32">
        <v>23</v>
      </c>
      <c r="AA37" s="19"/>
      <c r="AB37" s="14">
        <v>2.5841722161994731</v>
      </c>
      <c r="AC37" s="14"/>
      <c r="AD37" s="46">
        <v>67</v>
      </c>
      <c r="AE37" s="46">
        <v>223</v>
      </c>
      <c r="AF37" s="46"/>
      <c r="AG37" s="16">
        <v>84.09197080291969</v>
      </c>
      <c r="AH37" s="16"/>
      <c r="AI37" s="14">
        <v>4.090378006872851</v>
      </c>
      <c r="AJ37" s="19">
        <v>5</v>
      </c>
      <c r="AK37" s="19">
        <v>17</v>
      </c>
    </row>
    <row r="38" spans="1:37" x14ac:dyDescent="0.15">
      <c r="A38" s="11" t="s">
        <v>72</v>
      </c>
      <c r="B38" s="11" t="s">
        <v>80</v>
      </c>
      <c r="C38" s="35" t="s">
        <v>59</v>
      </c>
      <c r="D38" s="31">
        <v>0.05</v>
      </c>
      <c r="E38" s="14">
        <v>2.9</v>
      </c>
      <c r="F38" s="14">
        <v>9.6</v>
      </c>
      <c r="G38" s="14">
        <v>7.8867834012952747</v>
      </c>
      <c r="H38" s="14"/>
      <c r="I38" s="14"/>
      <c r="J38" s="46">
        <v>44</v>
      </c>
      <c r="K38" s="46">
        <v>148</v>
      </c>
      <c r="L38" s="33"/>
      <c r="M38" s="16">
        <v>80.021294718909701</v>
      </c>
      <c r="N38" s="16"/>
      <c r="O38" s="14">
        <v>0.3</v>
      </c>
      <c r="P38" s="14">
        <v>1.2</v>
      </c>
      <c r="Q38" s="19"/>
      <c r="R38" s="14">
        <v>2.3073476463528468</v>
      </c>
      <c r="S38" s="14"/>
      <c r="T38" s="46">
        <v>4</v>
      </c>
      <c r="U38" s="46">
        <v>14</v>
      </c>
      <c r="V38" s="34"/>
      <c r="W38" s="16">
        <v>5.1692861427714458</v>
      </c>
      <c r="X38" s="16"/>
      <c r="Y38" s="32">
        <v>7</v>
      </c>
      <c r="Z38" s="32">
        <v>23</v>
      </c>
      <c r="AA38" s="19"/>
      <c r="AB38" s="14">
        <v>6.6848381601362847</v>
      </c>
      <c r="AC38" s="14"/>
      <c r="AD38" s="46">
        <v>67</v>
      </c>
      <c r="AE38" s="46">
        <v>223</v>
      </c>
      <c r="AF38" s="46"/>
      <c r="AG38" s="16">
        <v>65.360583941605825</v>
      </c>
      <c r="AH38" s="16"/>
      <c r="AI38" s="14">
        <v>3.6965635738831617</v>
      </c>
      <c r="AJ38" s="19">
        <v>5</v>
      </c>
      <c r="AK38" s="19">
        <v>17</v>
      </c>
    </row>
    <row r="39" spans="1:37" x14ac:dyDescent="0.15">
      <c r="A39" s="11" t="s">
        <v>72</v>
      </c>
      <c r="B39" s="11" t="s">
        <v>81</v>
      </c>
      <c r="C39" s="35" t="s">
        <v>61</v>
      </c>
      <c r="D39" s="31">
        <v>0.05</v>
      </c>
      <c r="E39" s="14">
        <v>2.9</v>
      </c>
      <c r="F39" s="14">
        <v>9.6</v>
      </c>
      <c r="G39" s="14">
        <v>4.2657711681458377</v>
      </c>
      <c r="H39" s="14"/>
      <c r="I39" s="14"/>
      <c r="J39" s="46">
        <v>44</v>
      </c>
      <c r="K39" s="46">
        <v>148</v>
      </c>
      <c r="L39" s="33"/>
      <c r="M39" s="16">
        <v>63.617376490630321</v>
      </c>
      <c r="N39" s="16"/>
      <c r="O39" s="14">
        <v>0.3</v>
      </c>
      <c r="P39" s="14">
        <v>1.2</v>
      </c>
      <c r="Q39" s="19"/>
      <c r="R39" s="14">
        <v>2.4225630084011196</v>
      </c>
      <c r="S39" s="14"/>
      <c r="T39" s="46">
        <v>4</v>
      </c>
      <c r="U39" s="46">
        <v>14</v>
      </c>
      <c r="V39" s="34"/>
      <c r="W39" s="16">
        <v>4.7499700059987999</v>
      </c>
      <c r="X39" s="16"/>
      <c r="Y39" s="32">
        <v>7</v>
      </c>
      <c r="Z39" s="32">
        <v>23</v>
      </c>
      <c r="AA39" s="19"/>
      <c r="AB39" s="14">
        <v>4.0458417221619936</v>
      </c>
      <c r="AC39" s="14"/>
      <c r="AD39" s="46">
        <v>67</v>
      </c>
      <c r="AE39" s="46">
        <v>223</v>
      </c>
      <c r="AF39" s="46"/>
      <c r="AG39" s="16">
        <v>59.014598540145975</v>
      </c>
      <c r="AH39" s="16"/>
      <c r="AI39" s="14">
        <v>3.3182130584192437</v>
      </c>
      <c r="AJ39" s="19">
        <v>5</v>
      </c>
      <c r="AK39" s="19">
        <v>17</v>
      </c>
    </row>
    <row r="40" spans="1:37" x14ac:dyDescent="0.15">
      <c r="A40" s="11" t="s">
        <v>72</v>
      </c>
      <c r="B40" s="11" t="s">
        <v>82</v>
      </c>
      <c r="C40" s="35" t="s">
        <v>63</v>
      </c>
      <c r="D40" s="31">
        <v>0.05</v>
      </c>
      <c r="E40" s="14">
        <v>2.9</v>
      </c>
      <c r="F40" s="14">
        <v>9.6</v>
      </c>
      <c r="G40" s="14">
        <v>11.303430079155675</v>
      </c>
      <c r="H40" s="14"/>
      <c r="I40" s="14"/>
      <c r="J40" s="46">
        <v>44</v>
      </c>
      <c r="K40" s="46">
        <v>148</v>
      </c>
      <c r="L40" s="33"/>
      <c r="M40" s="16">
        <v>111.97819420783644</v>
      </c>
      <c r="N40" s="16"/>
      <c r="O40" s="14">
        <v>0.3</v>
      </c>
      <c r="P40" s="14">
        <v>1.2</v>
      </c>
      <c r="Q40" s="19"/>
      <c r="R40" s="14">
        <v>0.96320842779037208</v>
      </c>
      <c r="S40" s="14"/>
      <c r="T40" s="46">
        <v>4</v>
      </c>
      <c r="U40" s="46">
        <v>14</v>
      </c>
      <c r="V40" s="34"/>
      <c r="W40" s="16">
        <v>11.076784643071385</v>
      </c>
      <c r="X40" s="16"/>
      <c r="Y40" s="32">
        <v>7</v>
      </c>
      <c r="Z40" s="32">
        <v>23</v>
      </c>
      <c r="AA40" s="19"/>
      <c r="AB40" s="14">
        <v>3.4599659284497442</v>
      </c>
      <c r="AC40" s="14"/>
      <c r="AD40" s="46">
        <v>67</v>
      </c>
      <c r="AE40" s="46">
        <v>223</v>
      </c>
      <c r="AF40" s="46"/>
      <c r="AG40" s="16">
        <v>92.161313868613121</v>
      </c>
      <c r="AH40" s="16"/>
      <c r="AI40" s="14">
        <v>6.2446735395188995</v>
      </c>
      <c r="AJ40" s="19">
        <v>5</v>
      </c>
      <c r="AK40" s="19">
        <v>17</v>
      </c>
    </row>
    <row r="41" spans="1:37" x14ac:dyDescent="0.15">
      <c r="A41" s="11" t="s">
        <v>72</v>
      </c>
      <c r="B41" s="11" t="s">
        <v>83</v>
      </c>
      <c r="C41" s="35" t="s">
        <v>65</v>
      </c>
      <c r="D41" s="31">
        <v>0.05</v>
      </c>
      <c r="E41" s="14">
        <v>2.9</v>
      </c>
      <c r="F41" s="14">
        <v>9.6</v>
      </c>
      <c r="G41" s="14">
        <v>3.1460781962101216</v>
      </c>
      <c r="H41" s="14"/>
      <c r="I41" s="14"/>
      <c r="J41" s="46">
        <v>44</v>
      </c>
      <c r="K41" s="46">
        <v>148</v>
      </c>
      <c r="L41" s="33"/>
      <c r="M41" s="16">
        <v>109.96405451448041</v>
      </c>
      <c r="N41" s="16"/>
      <c r="O41" s="14">
        <v>0.3</v>
      </c>
      <c r="P41" s="14">
        <v>1.2</v>
      </c>
      <c r="Q41" s="19"/>
      <c r="R41" s="14">
        <v>0.89151886918255763</v>
      </c>
      <c r="S41" s="14"/>
      <c r="T41" s="46">
        <v>4</v>
      </c>
      <c r="U41" s="46">
        <v>14</v>
      </c>
      <c r="V41" s="34"/>
      <c r="W41" s="16">
        <v>11.955368926214756</v>
      </c>
      <c r="X41" s="16"/>
      <c r="Y41" s="32">
        <v>7</v>
      </c>
      <c r="Z41" s="32">
        <v>23</v>
      </c>
      <c r="AA41" s="19"/>
      <c r="AB41" s="14">
        <v>4.0983428836921174</v>
      </c>
      <c r="AC41" s="14"/>
      <c r="AD41" s="46">
        <v>67</v>
      </c>
      <c r="AE41" s="46">
        <v>223</v>
      </c>
      <c r="AF41" s="46"/>
      <c r="AG41" s="16">
        <v>88.994890510948892</v>
      </c>
      <c r="AH41" s="16"/>
      <c r="AI41" s="14">
        <v>3.3189003436426114</v>
      </c>
      <c r="AJ41" s="19">
        <v>5</v>
      </c>
      <c r="AK41" s="19">
        <v>17</v>
      </c>
    </row>
    <row r="42" spans="1:37" x14ac:dyDescent="0.15">
      <c r="A42" s="11" t="s">
        <v>72</v>
      </c>
      <c r="B42" s="11" t="s">
        <v>84</v>
      </c>
      <c r="C42" s="35" t="s">
        <v>67</v>
      </c>
      <c r="D42" s="31">
        <v>0.05</v>
      </c>
      <c r="E42" s="14">
        <v>2.9</v>
      </c>
      <c r="F42" s="14">
        <v>9.6</v>
      </c>
      <c r="G42" s="14">
        <v>5.1076996881746215</v>
      </c>
      <c r="H42" s="14"/>
      <c r="I42" s="14"/>
      <c r="J42" s="46">
        <v>44</v>
      </c>
      <c r="K42" s="46">
        <v>148</v>
      </c>
      <c r="L42" s="33"/>
      <c r="M42" s="16">
        <v>96.795229982964216</v>
      </c>
      <c r="N42" s="16"/>
      <c r="O42" s="14">
        <v>0.3</v>
      </c>
      <c r="P42" s="14">
        <v>1.2</v>
      </c>
      <c r="Q42" s="19"/>
      <c r="R42" s="14">
        <v>0.63552473663155085</v>
      </c>
      <c r="S42" s="14"/>
      <c r="T42" s="46">
        <v>4</v>
      </c>
      <c r="U42" s="46">
        <v>14</v>
      </c>
      <c r="V42" s="34"/>
      <c r="W42" s="16">
        <v>10.142051589682062</v>
      </c>
      <c r="X42" s="16"/>
      <c r="Y42" s="32">
        <v>7</v>
      </c>
      <c r="Z42" s="32">
        <v>23</v>
      </c>
      <c r="AA42" s="19"/>
      <c r="AB42" s="14">
        <v>2.8564348768778065</v>
      </c>
      <c r="AC42" s="14"/>
      <c r="AD42" s="46">
        <v>67</v>
      </c>
      <c r="AE42" s="46">
        <v>223</v>
      </c>
      <c r="AF42" s="46"/>
      <c r="AG42" s="16">
        <v>81.740145985401455</v>
      </c>
      <c r="AH42" s="16"/>
      <c r="AI42" s="14">
        <v>0.62783505154639163</v>
      </c>
      <c r="AJ42" s="19">
        <v>5</v>
      </c>
      <c r="AK42" s="19">
        <v>17</v>
      </c>
    </row>
    <row r="43" spans="1:37" x14ac:dyDescent="0.15">
      <c r="A43" s="11" t="s">
        <v>72</v>
      </c>
      <c r="B43" s="11" t="s">
        <v>85</v>
      </c>
      <c r="C43" s="35" t="s">
        <v>69</v>
      </c>
      <c r="D43" s="31">
        <v>0.05</v>
      </c>
      <c r="E43" s="14">
        <v>2.9</v>
      </c>
      <c r="F43" s="14">
        <v>9.6</v>
      </c>
      <c r="G43" s="14">
        <v>2.3430079155672825</v>
      </c>
      <c r="H43" s="14"/>
      <c r="I43" s="14"/>
      <c r="J43" s="46">
        <v>44</v>
      </c>
      <c r="K43" s="46">
        <v>148</v>
      </c>
      <c r="L43" s="33"/>
      <c r="M43" s="16">
        <v>39.427768313458252</v>
      </c>
      <c r="N43" s="16"/>
      <c r="O43" s="14">
        <v>0.3</v>
      </c>
      <c r="P43" s="14">
        <v>1.2</v>
      </c>
      <c r="Q43" s="19"/>
      <c r="R43" s="14">
        <v>0.77066275503400439</v>
      </c>
      <c r="S43" s="14"/>
      <c r="T43" s="46">
        <v>4</v>
      </c>
      <c r="U43" s="46">
        <v>14</v>
      </c>
      <c r="V43" s="34"/>
      <c r="W43" s="16">
        <v>3.3368926214757044</v>
      </c>
      <c r="X43" s="16"/>
      <c r="Y43" s="32">
        <v>7</v>
      </c>
      <c r="Z43" s="32">
        <v>23</v>
      </c>
      <c r="AA43" s="19"/>
      <c r="AB43" s="14">
        <v>6.108719219451757</v>
      </c>
      <c r="AC43" s="14"/>
      <c r="AD43" s="46">
        <v>67</v>
      </c>
      <c r="AE43" s="46">
        <v>223</v>
      </c>
      <c r="AF43" s="46"/>
      <c r="AG43" s="16">
        <v>87.621897810218982</v>
      </c>
      <c r="AH43" s="16"/>
      <c r="AI43" s="14">
        <v>3.2670103092783505</v>
      </c>
      <c r="AJ43" s="19">
        <v>5</v>
      </c>
      <c r="AK43" s="19">
        <v>17</v>
      </c>
    </row>
    <row r="44" spans="1:37" s="45" customFormat="1" x14ac:dyDescent="0.15">
      <c r="A44" s="36" t="s">
        <v>72</v>
      </c>
      <c r="B44" s="36" t="s">
        <v>86</v>
      </c>
      <c r="C44" s="37" t="s">
        <v>71</v>
      </c>
      <c r="D44" s="38">
        <v>0.05</v>
      </c>
      <c r="E44" s="42">
        <v>2.9</v>
      </c>
      <c r="F44" s="42">
        <v>9.6</v>
      </c>
      <c r="G44" s="42">
        <v>3.4799712161189738</v>
      </c>
      <c r="H44" s="42"/>
      <c r="I44" s="42"/>
      <c r="J44" s="47">
        <v>44</v>
      </c>
      <c r="K44" s="47">
        <v>148</v>
      </c>
      <c r="L44" s="41"/>
      <c r="M44" s="40">
        <v>35.298296422487219</v>
      </c>
      <c r="N44" s="40"/>
      <c r="O44" s="42">
        <v>0.3</v>
      </c>
      <c r="P44" s="42">
        <v>1.2</v>
      </c>
      <c r="Q44" s="43"/>
      <c r="R44" s="42">
        <v>0.75886118149086534</v>
      </c>
      <c r="S44" s="42"/>
      <c r="T44" s="47">
        <v>4</v>
      </c>
      <c r="U44" s="47">
        <v>14</v>
      </c>
      <c r="V44" s="44"/>
      <c r="W44" s="40">
        <v>1.9522495500899821</v>
      </c>
      <c r="X44" s="40"/>
      <c r="Y44" s="39">
        <v>7</v>
      </c>
      <c r="Z44" s="39">
        <v>23</v>
      </c>
      <c r="AA44" s="43"/>
      <c r="AB44" s="42">
        <v>3.8126064735945477</v>
      </c>
      <c r="AC44" s="42"/>
      <c r="AD44" s="47">
        <v>67</v>
      </c>
      <c r="AE44" s="47">
        <v>223</v>
      </c>
      <c r="AF44" s="47"/>
      <c r="AG44" s="40">
        <v>69.361313868613138</v>
      </c>
      <c r="AH44" s="40"/>
      <c r="AI44" s="42">
        <v>2.2343642611683845</v>
      </c>
      <c r="AJ44" s="43">
        <v>5</v>
      </c>
      <c r="AK44" s="43">
        <v>17</v>
      </c>
    </row>
    <row r="45" spans="1:37" x14ac:dyDescent="0.15">
      <c r="A45" s="11" t="s">
        <v>87</v>
      </c>
      <c r="B45" s="11" t="s">
        <v>88</v>
      </c>
      <c r="C45" s="12" t="s">
        <v>89</v>
      </c>
      <c r="D45" s="31"/>
      <c r="E45" s="19"/>
      <c r="F45" s="19"/>
      <c r="G45" s="19"/>
      <c r="H45" s="19"/>
      <c r="I45" s="19"/>
      <c r="J45" s="33">
        <v>3.1</v>
      </c>
      <c r="K45" s="33">
        <v>10.4</v>
      </c>
      <c r="L45" s="34">
        <v>48.4</v>
      </c>
      <c r="M45" s="48">
        <v>10.442112567076933</v>
      </c>
      <c r="N45" s="48">
        <v>21.565538234480211</v>
      </c>
      <c r="O45" s="19">
        <v>0.5</v>
      </c>
      <c r="P45" s="19">
        <v>1.7</v>
      </c>
      <c r="Q45" s="49">
        <v>61.5</v>
      </c>
      <c r="R45" s="50">
        <v>3.7802411080684606</v>
      </c>
      <c r="S45" s="50">
        <v>6.1460071340145452</v>
      </c>
      <c r="T45" s="33">
        <v>6.3</v>
      </c>
      <c r="U45" s="33">
        <v>21.2</v>
      </c>
      <c r="V45" s="34">
        <v>56.1</v>
      </c>
      <c r="W45" s="48">
        <v>7.5772901587314792</v>
      </c>
      <c r="X45" s="48">
        <v>13.51054308033574</v>
      </c>
      <c r="Y45" s="19"/>
      <c r="Z45" s="19"/>
      <c r="AA45" s="19"/>
      <c r="AB45" s="19"/>
      <c r="AC45" s="19"/>
      <c r="AD45" s="33"/>
      <c r="AE45" s="33"/>
      <c r="AF45" s="33"/>
      <c r="AG45" s="33"/>
      <c r="AH45" s="33"/>
      <c r="AI45" s="19"/>
      <c r="AJ45" s="19"/>
      <c r="AK45" s="19"/>
    </row>
    <row r="46" spans="1:37" x14ac:dyDescent="0.15">
      <c r="A46" s="11" t="s">
        <v>87</v>
      </c>
      <c r="B46" s="11" t="s">
        <v>90</v>
      </c>
      <c r="C46" s="12" t="s">
        <v>91</v>
      </c>
      <c r="D46" s="31"/>
      <c r="E46" s="19"/>
      <c r="F46" s="19"/>
      <c r="G46" s="19"/>
      <c r="H46" s="19"/>
      <c r="I46" s="19"/>
      <c r="J46" s="33">
        <v>3.1</v>
      </c>
      <c r="K46" s="33">
        <v>10.4</v>
      </c>
      <c r="L46" s="51">
        <v>48.4</v>
      </c>
      <c r="M46" s="48">
        <v>204.12357701356103</v>
      </c>
      <c r="N46" s="48"/>
      <c r="O46" s="19">
        <v>0.5</v>
      </c>
      <c r="P46" s="19">
        <v>1.7</v>
      </c>
      <c r="Q46" s="28">
        <v>61.5</v>
      </c>
      <c r="R46" s="50">
        <v>52.986055883610042</v>
      </c>
      <c r="S46" s="50"/>
      <c r="T46" s="33">
        <v>6.3</v>
      </c>
      <c r="U46" s="33">
        <v>21.2</v>
      </c>
      <c r="V46" s="51">
        <v>56.1</v>
      </c>
      <c r="W46" s="48">
        <v>231.91439085633516</v>
      </c>
      <c r="X46" s="48"/>
      <c r="Y46" s="19"/>
      <c r="Z46" s="19"/>
      <c r="AA46" s="19"/>
      <c r="AB46" s="19"/>
      <c r="AC46" s="19"/>
      <c r="AD46" s="33"/>
      <c r="AE46" s="33"/>
      <c r="AF46" s="33"/>
      <c r="AG46" s="33"/>
      <c r="AH46" s="33"/>
      <c r="AI46" s="19"/>
      <c r="AJ46" s="19"/>
      <c r="AK46" s="19"/>
    </row>
    <row r="47" spans="1:37" x14ac:dyDescent="0.15">
      <c r="A47" s="11" t="s">
        <v>87</v>
      </c>
      <c r="B47" s="11" t="s">
        <v>92</v>
      </c>
      <c r="C47" s="12" t="s">
        <v>93</v>
      </c>
      <c r="D47" s="31"/>
      <c r="E47" s="19"/>
      <c r="F47" s="19"/>
      <c r="G47" s="19"/>
      <c r="H47" s="19"/>
      <c r="I47" s="19"/>
      <c r="J47" s="33">
        <v>3.1</v>
      </c>
      <c r="K47" s="33">
        <v>10.4</v>
      </c>
      <c r="L47" s="34">
        <v>41.7</v>
      </c>
      <c r="M47" s="48">
        <v>15.105046080639553</v>
      </c>
      <c r="N47" s="48">
        <v>36.217214185660993</v>
      </c>
      <c r="O47" s="19">
        <v>0.5</v>
      </c>
      <c r="P47" s="19">
        <v>1.7</v>
      </c>
      <c r="Q47" s="49">
        <v>32.4</v>
      </c>
      <c r="R47" s="50">
        <v>4.1904880800634956</v>
      </c>
      <c r="S47" s="50">
        <v>12.93232287543054</v>
      </c>
      <c r="T47" s="33">
        <v>6.3</v>
      </c>
      <c r="U47" s="33">
        <v>21.2</v>
      </c>
      <c r="V47" s="34">
        <v>49.3</v>
      </c>
      <c r="W47" s="48">
        <v>17.828589181577968</v>
      </c>
      <c r="X47" s="48">
        <v>36.148076954943903</v>
      </c>
      <c r="Y47" s="19"/>
      <c r="Z47" s="19"/>
      <c r="AA47" s="19"/>
      <c r="AB47" s="19"/>
      <c r="AC47" s="19"/>
      <c r="AD47" s="33"/>
      <c r="AE47" s="33"/>
      <c r="AF47" s="33"/>
      <c r="AG47" s="33"/>
      <c r="AH47" s="33"/>
      <c r="AI47" s="19"/>
      <c r="AJ47" s="19"/>
      <c r="AK47" s="19"/>
    </row>
    <row r="48" spans="1:37" x14ac:dyDescent="0.15">
      <c r="A48" s="11" t="s">
        <v>87</v>
      </c>
      <c r="B48" s="11" t="s">
        <v>94</v>
      </c>
      <c r="C48" s="12" t="s">
        <v>95</v>
      </c>
      <c r="D48" s="31"/>
      <c r="E48" s="19"/>
      <c r="F48" s="19"/>
      <c r="G48" s="19"/>
      <c r="H48" s="19"/>
      <c r="I48" s="19"/>
      <c r="J48" s="33">
        <v>3.1</v>
      </c>
      <c r="K48" s="33">
        <v>10.4</v>
      </c>
      <c r="L48" s="51">
        <v>41.7</v>
      </c>
      <c r="M48" s="48">
        <v>181.93230124395797</v>
      </c>
      <c r="N48" s="48"/>
      <c r="O48" s="19">
        <v>0.5</v>
      </c>
      <c r="P48" s="19">
        <v>1.7</v>
      </c>
      <c r="Q48" s="28">
        <v>32.4</v>
      </c>
      <c r="R48" s="50">
        <v>30.113058188638746</v>
      </c>
      <c r="S48" s="50"/>
      <c r="T48" s="33">
        <v>6.3</v>
      </c>
      <c r="U48" s="33">
        <v>21.2</v>
      </c>
      <c r="V48" s="51">
        <v>49.3</v>
      </c>
      <c r="W48" s="48">
        <v>215.11254654174493</v>
      </c>
      <c r="X48" s="48"/>
      <c r="Y48" s="19"/>
      <c r="Z48" s="19"/>
      <c r="AA48" s="19"/>
      <c r="AB48" s="19"/>
      <c r="AC48" s="19"/>
      <c r="AD48" s="33"/>
      <c r="AE48" s="33"/>
      <c r="AF48" s="33"/>
      <c r="AG48" s="33"/>
      <c r="AH48" s="33"/>
      <c r="AI48" s="19"/>
      <c r="AJ48" s="19"/>
      <c r="AK48" s="19"/>
    </row>
    <row r="49" spans="1:37" x14ac:dyDescent="0.15">
      <c r="A49" s="11" t="s">
        <v>96</v>
      </c>
      <c r="B49" s="11" t="s">
        <v>97</v>
      </c>
      <c r="C49" s="12" t="s">
        <v>98</v>
      </c>
      <c r="D49" s="31">
        <v>1.3900000000000001E-2</v>
      </c>
      <c r="E49" s="19"/>
      <c r="F49" s="32"/>
      <c r="G49" s="32"/>
      <c r="H49" s="32"/>
      <c r="I49" s="32"/>
      <c r="J49" s="46">
        <v>13.9</v>
      </c>
      <c r="K49" s="46">
        <v>46.3</v>
      </c>
      <c r="L49" s="17">
        <v>45</v>
      </c>
      <c r="M49" s="46">
        <v>275.65936239008573</v>
      </c>
      <c r="N49" s="46">
        <v>612.57636086685716</v>
      </c>
      <c r="O49" s="32">
        <v>60.3</v>
      </c>
      <c r="P49" s="32">
        <v>201.1</v>
      </c>
      <c r="Q49" s="15">
        <v>47</v>
      </c>
      <c r="R49" s="32">
        <v>741.45189710248383</v>
      </c>
      <c r="S49" s="32">
        <v>1577.5572278776253</v>
      </c>
      <c r="T49" s="46">
        <v>885.2</v>
      </c>
      <c r="U49" s="46">
        <v>2950.7</v>
      </c>
      <c r="V49" s="17">
        <v>53</v>
      </c>
      <c r="W49" s="46">
        <v>33688.485536608794</v>
      </c>
      <c r="X49" s="46">
        <v>63563.180257752436</v>
      </c>
      <c r="Y49" s="32"/>
      <c r="Z49" s="32"/>
      <c r="AA49" s="32"/>
      <c r="AB49" s="32"/>
      <c r="AC49" s="32"/>
      <c r="AD49" s="46">
        <v>612.6</v>
      </c>
      <c r="AE49" s="33">
        <v>2042.1</v>
      </c>
      <c r="AF49" s="34">
        <v>50</v>
      </c>
      <c r="AG49" s="46">
        <v>277.92617350804466</v>
      </c>
      <c r="AH49" s="46">
        <v>555.85234701608931</v>
      </c>
      <c r="AI49" s="19"/>
      <c r="AJ49" s="19"/>
      <c r="AK49" s="19"/>
    </row>
    <row r="50" spans="1:37" x14ac:dyDescent="0.15">
      <c r="A50" s="11" t="s">
        <v>96</v>
      </c>
      <c r="B50" s="11" t="s">
        <v>99</v>
      </c>
      <c r="C50" s="12" t="s">
        <v>100</v>
      </c>
      <c r="D50" s="31">
        <v>1.3099999999999999E-2</v>
      </c>
      <c r="E50" s="19"/>
      <c r="F50" s="32"/>
      <c r="G50" s="32"/>
      <c r="H50" s="32"/>
      <c r="I50" s="32"/>
      <c r="J50" s="46">
        <v>13.9</v>
      </c>
      <c r="K50" s="46">
        <v>46.3</v>
      </c>
      <c r="L50" s="17">
        <v>45</v>
      </c>
      <c r="M50" s="46">
        <v>270.06504025665043</v>
      </c>
      <c r="N50" s="46">
        <v>600.14453390366771</v>
      </c>
      <c r="O50" s="32">
        <v>60.3</v>
      </c>
      <c r="P50" s="32">
        <v>201.1</v>
      </c>
      <c r="Q50" s="15">
        <v>47</v>
      </c>
      <c r="R50" s="32">
        <v>800.95598601366578</v>
      </c>
      <c r="S50" s="32">
        <v>1704.1616723695017</v>
      </c>
      <c r="T50" s="46">
        <v>885.2</v>
      </c>
      <c r="U50" s="46">
        <v>2950.7</v>
      </c>
      <c r="V50" s="17">
        <v>53</v>
      </c>
      <c r="W50" s="46">
        <v>36950.738091651365</v>
      </c>
      <c r="X50" s="46">
        <v>69718.373757832771</v>
      </c>
      <c r="Y50" s="32"/>
      <c r="Z50" s="32"/>
      <c r="AA50" s="32"/>
      <c r="AB50" s="32"/>
      <c r="AC50" s="32"/>
      <c r="AD50" s="46">
        <v>612.6</v>
      </c>
      <c r="AE50" s="33">
        <v>2042.1</v>
      </c>
      <c r="AF50" s="34">
        <v>50</v>
      </c>
      <c r="AG50" s="46">
        <v>964.34500575711809</v>
      </c>
      <c r="AH50" s="46">
        <v>1928.6900115142362</v>
      </c>
      <c r="AI50" s="19"/>
      <c r="AJ50" s="19"/>
      <c r="AK50" s="19"/>
    </row>
    <row r="51" spans="1:37" x14ac:dyDescent="0.15">
      <c r="A51" s="11" t="s">
        <v>96</v>
      </c>
      <c r="B51" s="11" t="s">
        <v>101</v>
      </c>
      <c r="C51" s="12" t="s">
        <v>102</v>
      </c>
      <c r="D51" s="31">
        <v>1.34E-2</v>
      </c>
      <c r="E51" s="19"/>
      <c r="F51" s="32"/>
      <c r="G51" s="32"/>
      <c r="H51" s="32"/>
      <c r="I51" s="32"/>
      <c r="J51" s="46">
        <v>13.9</v>
      </c>
      <c r="K51" s="46">
        <v>46.3</v>
      </c>
      <c r="L51" s="17">
        <v>45</v>
      </c>
      <c r="M51" s="46">
        <v>272.22328236241555</v>
      </c>
      <c r="N51" s="46">
        <v>604.94062747203452</v>
      </c>
      <c r="O51" s="32">
        <v>60.3</v>
      </c>
      <c r="P51" s="32">
        <v>201.1</v>
      </c>
      <c r="Q51" s="15">
        <v>47</v>
      </c>
      <c r="R51" s="32">
        <v>1018.7096386843358</v>
      </c>
      <c r="S51" s="32">
        <v>2167.4673163496509</v>
      </c>
      <c r="T51" s="46">
        <v>885.2</v>
      </c>
      <c r="U51" s="46">
        <v>2950.7</v>
      </c>
      <c r="V51" s="17">
        <v>53</v>
      </c>
      <c r="W51" s="46">
        <v>25271.264056487005</v>
      </c>
      <c r="X51" s="46">
        <v>47681.630295258496</v>
      </c>
      <c r="Y51" s="32"/>
      <c r="Z51" s="32"/>
      <c r="AA51" s="32"/>
      <c r="AB51" s="32"/>
      <c r="AC51" s="32"/>
      <c r="AD51" s="46">
        <v>612.6</v>
      </c>
      <c r="AE51" s="33">
        <v>2042.1</v>
      </c>
      <c r="AF51" s="34">
        <v>50</v>
      </c>
      <c r="AG51" s="46">
        <v>786.04706434131788</v>
      </c>
      <c r="AH51" s="46">
        <v>1572.0941286826358</v>
      </c>
      <c r="AI51" s="19"/>
      <c r="AJ51" s="19"/>
      <c r="AK51" s="19"/>
    </row>
    <row r="52" spans="1:37" ht="10.25" customHeight="1" x14ac:dyDescent="0.15">
      <c r="A52" s="11" t="s">
        <v>96</v>
      </c>
      <c r="B52" s="11" t="s">
        <v>103</v>
      </c>
      <c r="C52" s="12" t="s">
        <v>104</v>
      </c>
      <c r="D52" s="31">
        <v>1.4E-2</v>
      </c>
      <c r="E52" s="19"/>
      <c r="F52" s="32"/>
      <c r="G52" s="32"/>
      <c r="H52" s="32"/>
      <c r="I52" s="32"/>
      <c r="J52" s="46">
        <v>13.9</v>
      </c>
      <c r="K52" s="46">
        <v>46.3</v>
      </c>
      <c r="L52" s="17">
        <v>45</v>
      </c>
      <c r="M52" s="46">
        <v>291.88091778717956</v>
      </c>
      <c r="N52" s="46">
        <v>648.62426174928783</v>
      </c>
      <c r="O52" s="32">
        <v>60.3</v>
      </c>
      <c r="P52" s="32">
        <v>201.1</v>
      </c>
      <c r="Q52" s="15">
        <v>47</v>
      </c>
      <c r="R52" s="32">
        <v>602.55877683501831</v>
      </c>
      <c r="S52" s="32">
        <v>1282.039950712805</v>
      </c>
      <c r="T52" s="46">
        <v>885.2</v>
      </c>
      <c r="U52" s="46">
        <v>2950.7</v>
      </c>
      <c r="V52" s="17">
        <v>53</v>
      </c>
      <c r="W52" s="46">
        <v>25241.350025169559</v>
      </c>
      <c r="X52" s="46">
        <v>47625.18872673501</v>
      </c>
      <c r="Y52" s="32"/>
      <c r="Z52" s="32"/>
      <c r="AA52" s="32"/>
      <c r="AB52" s="32"/>
      <c r="AC52" s="32"/>
      <c r="AD52" s="46">
        <v>612.6</v>
      </c>
      <c r="AE52" s="33">
        <v>2042.1</v>
      </c>
      <c r="AF52" s="34">
        <v>50</v>
      </c>
      <c r="AG52" s="46">
        <v>389.1910941647343</v>
      </c>
      <c r="AH52" s="46">
        <v>778.38218832946859</v>
      </c>
      <c r="AI52" s="19"/>
      <c r="AJ52" s="19"/>
      <c r="AK52" s="19"/>
    </row>
    <row r="53" spans="1:37" x14ac:dyDescent="0.15">
      <c r="A53" s="11" t="s">
        <v>96</v>
      </c>
      <c r="B53" s="11" t="s">
        <v>105</v>
      </c>
      <c r="C53" s="12" t="s">
        <v>106</v>
      </c>
      <c r="D53" s="31">
        <v>0.01</v>
      </c>
      <c r="E53" s="19"/>
      <c r="F53" s="32"/>
      <c r="G53" s="32"/>
      <c r="H53" s="32"/>
      <c r="I53" s="32"/>
      <c r="J53" s="46">
        <v>13.9</v>
      </c>
      <c r="K53" s="46">
        <v>46.3</v>
      </c>
      <c r="L53" s="17">
        <v>45</v>
      </c>
      <c r="M53" s="46">
        <v>531.19713937787651</v>
      </c>
      <c r="N53" s="46">
        <v>1180.4380875063921</v>
      </c>
      <c r="O53" s="32">
        <v>60.3</v>
      </c>
      <c r="P53" s="32">
        <v>201.1</v>
      </c>
      <c r="Q53" s="15">
        <v>47</v>
      </c>
      <c r="R53" s="32">
        <v>10231.578741709334</v>
      </c>
      <c r="S53" s="32">
        <v>21769.316471721992</v>
      </c>
      <c r="T53" s="46">
        <v>885.2</v>
      </c>
      <c r="U53" s="46">
        <v>2950.7</v>
      </c>
      <c r="V53" s="17">
        <v>53</v>
      </c>
      <c r="W53" s="46">
        <v>20676.646940093928</v>
      </c>
      <c r="X53" s="46">
        <v>39012.541396403634</v>
      </c>
      <c r="Y53" s="32"/>
      <c r="Z53" s="32"/>
      <c r="AA53" s="32"/>
      <c r="AB53" s="32"/>
      <c r="AC53" s="32"/>
      <c r="AD53" s="46">
        <v>612.6</v>
      </c>
      <c r="AE53" s="33">
        <v>2042.1</v>
      </c>
      <c r="AF53" s="34">
        <v>50</v>
      </c>
      <c r="AG53" s="26">
        <v>3083.5</v>
      </c>
      <c r="AH53" s="52">
        <v>6167</v>
      </c>
      <c r="AI53" s="19"/>
      <c r="AJ53" s="19"/>
      <c r="AK53" s="19"/>
    </row>
    <row r="54" spans="1:37" ht="11.25" customHeight="1" x14ac:dyDescent="0.15">
      <c r="A54" s="11" t="s">
        <v>107</v>
      </c>
      <c r="B54" s="53" t="s">
        <v>108</v>
      </c>
      <c r="C54" s="12" t="s">
        <v>98</v>
      </c>
      <c r="D54" s="31">
        <v>1.3900000000000001E-2</v>
      </c>
      <c r="E54" s="32"/>
      <c r="F54" s="32"/>
      <c r="G54" s="32"/>
      <c r="H54" s="32"/>
      <c r="I54" s="32"/>
      <c r="J54" s="46">
        <v>178.5</v>
      </c>
      <c r="K54" s="46">
        <v>595</v>
      </c>
      <c r="L54" s="46"/>
      <c r="M54" s="46">
        <v>532.50337106839345</v>
      </c>
      <c r="N54" s="46"/>
      <c r="O54" s="32">
        <v>15.6</v>
      </c>
      <c r="P54" s="32">
        <v>51.9</v>
      </c>
      <c r="Q54" s="32"/>
      <c r="R54" s="32">
        <v>31.513430844306459</v>
      </c>
      <c r="S54" s="32"/>
      <c r="T54" s="46">
        <v>2182</v>
      </c>
      <c r="U54" s="46">
        <v>7273.5</v>
      </c>
      <c r="V54" s="46"/>
      <c r="W54" s="46">
        <v>18114.184080336468</v>
      </c>
      <c r="X54" s="46"/>
      <c r="Y54" s="32"/>
      <c r="Z54" s="32"/>
      <c r="AA54" s="32"/>
      <c r="AB54" s="32"/>
      <c r="AC54" s="32"/>
      <c r="AD54" s="46">
        <v>656.1</v>
      </c>
      <c r="AE54" s="33">
        <v>2187</v>
      </c>
      <c r="AF54" s="33"/>
      <c r="AG54" s="46">
        <v>13856.841720723121</v>
      </c>
      <c r="AH54" s="46"/>
      <c r="AI54" s="19"/>
      <c r="AJ54" s="19"/>
      <c r="AK54" s="19"/>
    </row>
    <row r="55" spans="1:37" x14ac:dyDescent="0.15">
      <c r="A55" s="11" t="s">
        <v>107</v>
      </c>
      <c r="B55" s="53" t="s">
        <v>109</v>
      </c>
      <c r="C55" s="12" t="s">
        <v>100</v>
      </c>
      <c r="D55" s="31">
        <v>1.3099999999999999E-2</v>
      </c>
      <c r="E55" s="32"/>
      <c r="F55" s="32"/>
      <c r="G55" s="32"/>
      <c r="H55" s="32"/>
      <c r="I55" s="32"/>
      <c r="J55" s="46">
        <v>178.5</v>
      </c>
      <c r="K55" s="46">
        <v>595</v>
      </c>
      <c r="L55" s="46"/>
      <c r="M55" s="46">
        <v>587.85161027313484</v>
      </c>
      <c r="N55" s="46"/>
      <c r="O55" s="32">
        <v>15.6</v>
      </c>
      <c r="P55" s="32">
        <v>51.9</v>
      </c>
      <c r="Q55" s="32"/>
      <c r="R55" s="32">
        <v>28.527493285727928</v>
      </c>
      <c r="S55" s="32"/>
      <c r="T55" s="46">
        <v>2182</v>
      </c>
      <c r="U55" s="46">
        <v>7273.5</v>
      </c>
      <c r="V55" s="46"/>
      <c r="W55" s="46">
        <v>17381.771753349341</v>
      </c>
      <c r="X55" s="46"/>
      <c r="Y55" s="32"/>
      <c r="Z55" s="32"/>
      <c r="AA55" s="32"/>
      <c r="AB55" s="32"/>
      <c r="AC55" s="32"/>
      <c r="AD55" s="46">
        <v>656.1</v>
      </c>
      <c r="AE55" s="33">
        <v>2187</v>
      </c>
      <c r="AF55" s="33"/>
      <c r="AG55" s="46">
        <v>14160.10409032755</v>
      </c>
      <c r="AH55" s="46"/>
      <c r="AI55" s="19"/>
      <c r="AJ55" s="19"/>
      <c r="AK55" s="19"/>
    </row>
    <row r="56" spans="1:37" ht="11.25" customHeight="1" x14ac:dyDescent="0.15">
      <c r="A56" s="11" t="s">
        <v>107</v>
      </c>
      <c r="B56" s="53" t="s">
        <v>110</v>
      </c>
      <c r="C56" s="12" t="s">
        <v>102</v>
      </c>
      <c r="D56" s="31">
        <v>1.34E-2</v>
      </c>
      <c r="E56" s="32"/>
      <c r="F56" s="32"/>
      <c r="G56" s="32"/>
      <c r="H56" s="32"/>
      <c r="I56" s="32"/>
      <c r="J56" s="46">
        <v>178.5</v>
      </c>
      <c r="K56" s="46">
        <v>595</v>
      </c>
      <c r="L56" s="46"/>
      <c r="M56" s="46">
        <v>962.82103546677536</v>
      </c>
      <c r="N56" s="46"/>
      <c r="O56" s="32">
        <v>15.6</v>
      </c>
      <c r="P56" s="32">
        <v>51.9</v>
      </c>
      <c r="Q56" s="32"/>
      <c r="R56" s="32">
        <v>29.585404686306088</v>
      </c>
      <c r="S56" s="32"/>
      <c r="T56" s="46">
        <v>2182</v>
      </c>
      <c r="U56" s="46">
        <v>7273.5</v>
      </c>
      <c r="V56" s="46"/>
      <c r="W56" s="46">
        <v>10343.978037864033</v>
      </c>
      <c r="X56" s="46"/>
      <c r="Y56" s="32"/>
      <c r="Z56" s="32"/>
      <c r="AA56" s="32"/>
      <c r="AB56" s="32"/>
      <c r="AC56" s="32"/>
      <c r="AD56" s="46">
        <v>656.1</v>
      </c>
      <c r="AE56" s="33">
        <v>2187</v>
      </c>
      <c r="AF56" s="33"/>
      <c r="AG56" s="46">
        <v>10350.129270036856</v>
      </c>
      <c r="AH56" s="46"/>
      <c r="AI56" s="19"/>
      <c r="AJ56" s="19"/>
      <c r="AK56" s="19"/>
    </row>
    <row r="57" spans="1:37" x14ac:dyDescent="0.15">
      <c r="A57" s="11" t="s">
        <v>107</v>
      </c>
      <c r="B57" s="53" t="s">
        <v>111</v>
      </c>
      <c r="C57" s="12" t="s">
        <v>104</v>
      </c>
      <c r="D57" s="31">
        <v>1.4E-2</v>
      </c>
      <c r="E57" s="32"/>
      <c r="F57" s="32"/>
      <c r="G57" s="32"/>
      <c r="H57" s="32"/>
      <c r="I57" s="32"/>
      <c r="J57" s="46">
        <v>178.5</v>
      </c>
      <c r="K57" s="46">
        <v>595</v>
      </c>
      <c r="L57" s="54"/>
      <c r="M57" s="46">
        <v>443.29989162101162</v>
      </c>
      <c r="N57" s="46"/>
      <c r="O57" s="32">
        <v>15.6</v>
      </c>
      <c r="P57" s="32">
        <v>51.9</v>
      </c>
      <c r="Q57" s="55"/>
      <c r="R57" s="32">
        <v>18.623840765652098</v>
      </c>
      <c r="S57" s="32"/>
      <c r="T57" s="46">
        <v>2182</v>
      </c>
      <c r="U57" s="46">
        <v>7273.5</v>
      </c>
      <c r="V57" s="54"/>
      <c r="W57" s="46">
        <v>9355.419368605093</v>
      </c>
      <c r="X57" s="46"/>
      <c r="Y57" s="55"/>
      <c r="Z57" s="55"/>
      <c r="AA57" s="55"/>
      <c r="AB57" s="55"/>
      <c r="AC57" s="55"/>
      <c r="AD57" s="46">
        <v>656.1</v>
      </c>
      <c r="AE57" s="33">
        <v>2187</v>
      </c>
      <c r="AF57" s="56"/>
      <c r="AG57" s="46">
        <v>11668.718864838685</v>
      </c>
      <c r="AH57" s="54"/>
    </row>
    <row r="58" spans="1:37" x14ac:dyDescent="0.15">
      <c r="A58" s="10"/>
      <c r="B58" s="10"/>
      <c r="C58" s="10"/>
      <c r="E58" s="55"/>
      <c r="F58" s="55"/>
      <c r="G58" s="55"/>
      <c r="H58" s="55"/>
      <c r="I58" s="55"/>
      <c r="J58" s="55"/>
      <c r="K58" s="55"/>
      <c r="L58" s="55"/>
      <c r="M58" s="55"/>
      <c r="N58" s="55"/>
      <c r="O58" s="55"/>
      <c r="P58" s="55"/>
      <c r="Q58" s="55"/>
      <c r="R58" s="55"/>
      <c r="S58" s="55"/>
      <c r="T58" s="55"/>
      <c r="U58" s="55"/>
      <c r="V58" s="55"/>
      <c r="W58" s="55"/>
      <c r="X58" s="55"/>
      <c r="Y58" s="55"/>
      <c r="Z58" s="55"/>
      <c r="AA58" s="55"/>
      <c r="AB58" s="55"/>
      <c r="AC58" s="55"/>
      <c r="AD58" s="55"/>
      <c r="AG58" s="55"/>
      <c r="AH58" s="55"/>
    </row>
    <row r="59" spans="1:37" x14ac:dyDescent="0.15">
      <c r="A59" s="10"/>
      <c r="B59" s="10"/>
      <c r="C59" s="10"/>
    </row>
    <row r="60" spans="1:37" x14ac:dyDescent="0.15">
      <c r="A60" s="10"/>
      <c r="B60" s="10"/>
      <c r="C60" s="10"/>
    </row>
    <row r="61" spans="1:37" x14ac:dyDescent="0.15">
      <c r="A61" s="10"/>
      <c r="B61" s="10"/>
      <c r="C61" s="10"/>
    </row>
    <row r="62" spans="1:37" x14ac:dyDescent="0.15">
      <c r="A62" s="10"/>
      <c r="B62" s="10"/>
      <c r="C62" s="10"/>
    </row>
    <row r="63" spans="1:37" x14ac:dyDescent="0.15">
      <c r="A63" s="10"/>
      <c r="B63" s="10"/>
      <c r="C63" s="10"/>
    </row>
    <row r="64" spans="1:37" x14ac:dyDescent="0.15">
      <c r="A64" s="10"/>
      <c r="B64" s="10"/>
      <c r="C64" s="10"/>
    </row>
    <row r="65" spans="2:3" x14ac:dyDescent="0.15">
      <c r="B65" s="10"/>
      <c r="C65" s="10"/>
    </row>
    <row r="66" spans="2:3" x14ac:dyDescent="0.15">
      <c r="B66" s="10"/>
      <c r="C66" s="10"/>
    </row>
    <row r="67" spans="2:3" x14ac:dyDescent="0.15">
      <c r="B67" s="10"/>
      <c r="C67" s="10"/>
    </row>
    <row r="68" spans="2:3" x14ac:dyDescent="0.15">
      <c r="B68" s="10"/>
      <c r="C68" s="10"/>
    </row>
    <row r="69" spans="2:3" x14ac:dyDescent="0.15">
      <c r="B69" s="10"/>
      <c r="C69" s="10"/>
    </row>
    <row r="70" spans="2:3" x14ac:dyDescent="0.15">
      <c r="B70" s="10"/>
      <c r="C70" s="10"/>
    </row>
    <row r="71" spans="2:3" x14ac:dyDescent="0.15">
      <c r="B71" s="10"/>
      <c r="C71" s="10"/>
    </row>
    <row r="72" spans="2:3" x14ac:dyDescent="0.15">
      <c r="B72" s="10"/>
      <c r="C72" s="10"/>
    </row>
    <row r="73" spans="2:3" x14ac:dyDescent="0.15">
      <c r="B73" s="10"/>
      <c r="C73" s="10"/>
    </row>
    <row r="74" spans="2:3" x14ac:dyDescent="0.15">
      <c r="B74" s="10"/>
      <c r="C74" s="10"/>
    </row>
  </sheetData>
  <mergeCells count="8">
    <mergeCell ref="AD3:AG3"/>
    <mergeCell ref="AI3:AK3"/>
    <mergeCell ref="A3:D3"/>
    <mergeCell ref="E3:G3"/>
    <mergeCell ref="J3:M3"/>
    <mergeCell ref="O3:R3"/>
    <mergeCell ref="T3:W3"/>
    <mergeCell ref="Y3:AB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Paerl</dc:creator>
  <cp:lastModifiedBy>Ryan Paerl</cp:lastModifiedBy>
  <dcterms:created xsi:type="dcterms:W3CDTF">2023-03-26T18:29:59Z</dcterms:created>
  <dcterms:modified xsi:type="dcterms:W3CDTF">2023-04-05T19:06:15Z</dcterms:modified>
</cp:coreProperties>
</file>